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tiff" ContentType="image/tif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defaultThemeVersion="202300"/>
  <mc:AlternateContent xmlns:mc="http://schemas.openxmlformats.org/markup-compatibility/2006">
    <mc:Choice Requires="x15">
      <x15ac:absPath xmlns:x15ac="http://schemas.microsoft.com/office/spreadsheetml/2010/11/ac" url="C:\_P-drive\__Projekter\OptiKval\Anisakis Immunization\MS\2nd submission\"/>
    </mc:Choice>
  </mc:AlternateContent>
  <xr:revisionPtr revIDLastSave="0" documentId="13_ncr:1_{C9BFA242-4418-45DB-8BBE-BBE7FAA34370}" xr6:coauthVersionLast="47" xr6:coauthVersionMax="47" xr10:uidLastSave="{00000000-0000-0000-0000-000000000000}"/>
  <bookViews>
    <workbookView xWindow="4845" yWindow="0" windowWidth="34980" windowHeight="15585" tabRatio="866" xr2:uid="{0BD18FC9-EC04-4AC2-89A3-77BD82A9009C}"/>
  </bookViews>
  <sheets>
    <sheet name="Resume" sheetId="155"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73" uniqueCount="76">
  <si>
    <t>C3</t>
  </si>
  <si>
    <t>Cathelicidin 1</t>
  </si>
  <si>
    <t>Cathelicidin 2</t>
  </si>
  <si>
    <t>CD8</t>
  </si>
  <si>
    <t>IgM</t>
  </si>
  <si>
    <t>IgDm</t>
  </si>
  <si>
    <t>IgDs</t>
  </si>
  <si>
    <t>IgT</t>
  </si>
  <si>
    <t>SAA</t>
  </si>
  <si>
    <t>MHC I</t>
  </si>
  <si>
    <t>IL-2</t>
  </si>
  <si>
    <t>IL4/13A</t>
  </si>
  <si>
    <t>IL-6</t>
  </si>
  <si>
    <t>IL-8</t>
  </si>
  <si>
    <t>IL-10</t>
  </si>
  <si>
    <t>IL-12</t>
  </si>
  <si>
    <t>IL17 C1</t>
  </si>
  <si>
    <t>IL17 A/F2</t>
  </si>
  <si>
    <t>IL-22</t>
  </si>
  <si>
    <t>MHC II</t>
  </si>
  <si>
    <t>Lysozyme</t>
  </si>
  <si>
    <t>N</t>
  </si>
  <si>
    <t>Liver</t>
  </si>
  <si>
    <t>Spleen</t>
  </si>
  <si>
    <t>GSEM</t>
  </si>
  <si>
    <t xml:space="preserve"> </t>
  </si>
  <si>
    <t>Immunized</t>
  </si>
  <si>
    <t>Infected</t>
  </si>
  <si>
    <t>Organ</t>
  </si>
  <si>
    <t>Folds</t>
  </si>
  <si>
    <t>ANOVA</t>
  </si>
  <si>
    <t>Gene</t>
  </si>
  <si>
    <t>&gt;0,9999</t>
  </si>
  <si>
    <t>IL- 17C2</t>
  </si>
  <si>
    <t>1- way
ANOVA</t>
  </si>
  <si>
    <t>NA</t>
  </si>
  <si>
    <t>CD4</t>
  </si>
  <si>
    <t>IL-1ß</t>
  </si>
  <si>
    <t>TCR ß</t>
  </si>
  <si>
    <t>TGF ß</t>
  </si>
  <si>
    <t>TNF α</t>
  </si>
  <si>
    <t>Thresholds:</t>
  </si>
  <si>
    <t>Fold: ±</t>
  </si>
  <si>
    <t xml:space="preserve">Valid number of Cq values at least </t>
  </si>
  <si>
    <t>Fold</t>
  </si>
  <si>
    <t>Folds are calculated as geometrical means</t>
  </si>
  <si>
    <t>GSEM (geometrical standard error of mean) shoul be divided/multiplicated to the folds. Please do not subtract/ add.</t>
  </si>
  <si>
    <t>←</t>
  </si>
  <si>
    <t>Chaning these vaues will change the coloring beow</t>
  </si>
  <si>
    <t>Folds below 1 are recalculated into negative reciprocals</t>
  </si>
  <si>
    <t xml:space="preserve">   </t>
  </si>
  <si>
    <t>vs</t>
  </si>
  <si>
    <t>Immunized 
Infected</t>
  </si>
  <si>
    <t>PBS Not Inf.</t>
  </si>
  <si>
    <t>Adj. Not Inf. vs</t>
  </si>
  <si>
    <t>Imm. Not Inf. vs</t>
  </si>
  <si>
    <t xml:space="preserve"> Adj. Not Inf.</t>
  </si>
  <si>
    <t>Adj. Inf</t>
  </si>
  <si>
    <t>PBS Inf.</t>
  </si>
  <si>
    <t>Qual↑</t>
  </si>
  <si>
    <t>PBS only
Infected</t>
  </si>
  <si>
    <t xml:space="preserve"> Adjuvant  only 
Infected</t>
  </si>
  <si>
    <t>Adjuvant  only</t>
  </si>
  <si>
    <t>Comparisons performed. Arrows point from reference group to group of interest,
i.e. group of interest vs reference group</t>
  </si>
  <si>
    <t>To few valid Cq values obtained for at least one of the groupscompared as defined by the authers (N&lt;4)</t>
  </si>
  <si>
    <t>this indicates positive up regulation when using a qualitative approach</t>
  </si>
  <si>
    <t>Imm. Inf. vs</t>
  </si>
  <si>
    <t>Adj. indicates</t>
  </si>
  <si>
    <t>Imm. indicates</t>
  </si>
  <si>
    <t>Inf. indicates</t>
  </si>
  <si>
    <t>NA indicates</t>
  </si>
  <si>
    <t>When comparing two Not Infected groups or two Infected groups (the six comparisons at the right) the resultant GSEM is identical to the group of interest as given in the six comparisons at the left</t>
  </si>
  <si>
    <t>IFN γ</t>
  </si>
  <si>
    <t>PBS only
None- Infected</t>
  </si>
  <si>
    <t xml:space="preserve"> Adjuvant  only
None- Infected</t>
  </si>
  <si>
    <t>Immunized 
None- Infec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5" formatCode="0.000"/>
    <numFmt numFmtId="166" formatCode="#,##0.00_ ;[Red]\-#,##0.00\ "/>
    <numFmt numFmtId="167" formatCode="0.0000"/>
  </numFmts>
  <fonts count="5" x14ac:knownFonts="1">
    <font>
      <sz val="10"/>
      <color theme="1"/>
      <name val="Aptos Narrow"/>
      <family val="2"/>
      <scheme val="minor"/>
    </font>
    <font>
      <sz val="10"/>
      <name val="Aptos Narrow"/>
      <family val="2"/>
      <scheme val="minor"/>
    </font>
    <font>
      <sz val="10"/>
      <color theme="1"/>
      <name val="Aptos Narrow"/>
      <family val="2"/>
    </font>
    <font>
      <sz val="10"/>
      <color rgb="FFFF0000"/>
      <name val="Aptos Narrow"/>
      <family val="2"/>
      <scheme val="minor"/>
    </font>
    <font>
      <sz val="10"/>
      <name val="Aptos Narrow"/>
      <family val="2"/>
    </font>
  </fonts>
  <fills count="11">
    <fill>
      <patternFill patternType="none"/>
    </fill>
    <fill>
      <patternFill patternType="gray125"/>
    </fill>
    <fill>
      <patternFill patternType="solid">
        <fgColor theme="0" tint="-0.14999847407452621"/>
        <bgColor indexed="64"/>
      </patternFill>
    </fill>
    <fill>
      <patternFill patternType="solid">
        <fgColor rgb="FFFFFFCC"/>
        <bgColor indexed="64"/>
      </patternFill>
    </fill>
    <fill>
      <patternFill patternType="solid">
        <fgColor theme="0" tint="-4.9989318521683403E-2"/>
        <bgColor indexed="64"/>
      </patternFill>
    </fill>
    <fill>
      <patternFill patternType="solid">
        <fgColor theme="9" tint="0.59999389629810485"/>
        <bgColor indexed="64"/>
      </patternFill>
    </fill>
    <fill>
      <patternFill patternType="solid">
        <fgColor theme="9" tint="0.79998168889431442"/>
        <bgColor indexed="64"/>
      </patternFill>
    </fill>
    <fill>
      <patternFill patternType="solid">
        <fgColor theme="3" tint="0.89999084444715716"/>
        <bgColor indexed="64"/>
      </patternFill>
    </fill>
    <fill>
      <patternFill patternType="solid">
        <fgColor rgb="FFFFFF00"/>
        <bgColor indexed="64"/>
      </patternFill>
    </fill>
    <fill>
      <patternFill patternType="solid">
        <fgColor theme="9" tint="0.39997558519241921"/>
        <bgColor indexed="64"/>
      </patternFill>
    </fill>
    <fill>
      <patternFill patternType="solid">
        <fgColor theme="4" tint="0.59999389629810485"/>
        <bgColor indexed="64"/>
      </patternFill>
    </fill>
  </fills>
  <borders count="44">
    <border>
      <left/>
      <right/>
      <top/>
      <bottom/>
      <diagonal/>
    </border>
    <border>
      <left/>
      <right/>
      <top/>
      <bottom style="thin">
        <color indexed="64"/>
      </bottom>
      <diagonal/>
    </border>
    <border>
      <left/>
      <right style="thin">
        <color indexed="64"/>
      </right>
      <top/>
      <bottom/>
      <diagonal/>
    </border>
    <border>
      <left/>
      <right/>
      <top style="thin">
        <color indexed="64"/>
      </top>
      <bottom style="thin">
        <color indexed="64"/>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right style="thin">
        <color indexed="64"/>
      </right>
      <top/>
      <bottom style="thin">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style="thin">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right style="medium">
        <color indexed="64"/>
      </right>
      <top/>
      <bottom style="thin">
        <color indexed="64"/>
      </bottom>
      <diagonal/>
    </border>
    <border>
      <left style="thin">
        <color indexed="64"/>
      </left>
      <right/>
      <top style="medium">
        <color indexed="64"/>
      </top>
      <bottom/>
      <diagonal/>
    </border>
    <border>
      <left style="thin">
        <color indexed="64"/>
      </left>
      <right/>
      <top/>
      <bottom style="medium">
        <color indexed="64"/>
      </bottom>
      <diagonal/>
    </border>
    <border>
      <left/>
      <right/>
      <top/>
      <bottom style="medium">
        <color indexed="64"/>
      </bottom>
      <diagonal/>
    </border>
    <border>
      <left/>
      <right style="thin">
        <color indexed="64"/>
      </right>
      <top/>
      <bottom style="medium">
        <color indexed="64"/>
      </bottom>
      <diagonal/>
    </border>
    <border>
      <left style="medium">
        <color indexed="64"/>
      </left>
      <right/>
      <top/>
      <bottom style="thin">
        <color indexed="64"/>
      </bottom>
      <diagonal/>
    </border>
    <border>
      <left/>
      <right/>
      <top style="thin">
        <color indexed="64"/>
      </top>
      <bottom/>
      <diagonal/>
    </border>
    <border>
      <left/>
      <right style="thin">
        <color indexed="64"/>
      </right>
      <top style="thin">
        <color indexed="64"/>
      </top>
      <bottom/>
      <diagonal/>
    </border>
    <border>
      <left/>
      <right/>
      <top style="medium">
        <color indexed="64"/>
      </top>
      <bottom/>
      <diagonal/>
    </border>
    <border>
      <left/>
      <right style="medium">
        <color indexed="64"/>
      </right>
      <top style="thin">
        <color indexed="64"/>
      </top>
      <bottom/>
      <diagonal/>
    </border>
    <border>
      <left/>
      <right style="thin">
        <color indexed="64"/>
      </right>
      <top style="medium">
        <color indexed="64"/>
      </top>
      <bottom/>
      <diagonal/>
    </border>
    <border>
      <left style="thin">
        <color indexed="64"/>
      </left>
      <right/>
      <top style="thin">
        <color indexed="64"/>
      </top>
      <bottom style="thin">
        <color indexed="64"/>
      </bottom>
      <diagonal/>
    </border>
    <border>
      <left style="medium">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medium">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diagonal/>
    </border>
    <border>
      <left style="thin">
        <color indexed="64"/>
      </left>
      <right style="thin">
        <color indexed="64"/>
      </right>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style="medium">
        <color indexed="64"/>
      </bottom>
      <diagonal/>
    </border>
    <border>
      <left style="medium">
        <color indexed="64"/>
      </left>
      <right style="thin">
        <color indexed="64"/>
      </right>
      <top/>
      <bottom style="thin">
        <color indexed="64"/>
      </bottom>
      <diagonal/>
    </border>
    <border>
      <left style="medium">
        <color indexed="64"/>
      </left>
      <right style="thin">
        <color indexed="64"/>
      </right>
      <top style="thin">
        <color indexed="64"/>
      </top>
      <bottom/>
      <diagonal/>
    </border>
    <border>
      <left/>
      <right style="thin">
        <color indexed="64"/>
      </right>
      <top style="medium">
        <color indexed="64"/>
      </top>
      <bottom style="thin">
        <color indexed="64"/>
      </bottom>
      <diagonal/>
    </border>
  </borders>
  <cellStyleXfs count="1">
    <xf numFmtId="0" fontId="0" fillId="0" borderId="0"/>
  </cellStyleXfs>
  <cellXfs count="197">
    <xf numFmtId="0" fontId="0" fillId="0" borderId="0" xfId="0"/>
    <xf numFmtId="0" fontId="0" fillId="0" borderId="0" xfId="0" applyAlignment="1">
      <alignment vertical="center"/>
    </xf>
    <xf numFmtId="2" fontId="0" fillId="0" borderId="0" xfId="0" applyNumberFormat="1" applyAlignment="1">
      <alignment horizontal="center" vertical="center"/>
    </xf>
    <xf numFmtId="2" fontId="0" fillId="2" borderId="0" xfId="0" applyNumberFormat="1" applyFill="1" applyAlignment="1">
      <alignment horizontal="center" vertical="center"/>
    </xf>
    <xf numFmtId="2" fontId="0" fillId="0" borderId="10" xfId="0" applyNumberFormat="1" applyBorder="1" applyAlignment="1">
      <alignment horizontal="center" vertical="center"/>
    </xf>
    <xf numFmtId="2" fontId="0" fillId="0" borderId="11" xfId="0" applyNumberFormat="1" applyBorder="1" applyAlignment="1">
      <alignment horizontal="center" vertical="center"/>
    </xf>
    <xf numFmtId="2" fontId="0" fillId="0" borderId="0" xfId="0" applyNumberFormat="1" applyAlignment="1">
      <alignment horizontal="right" vertical="center"/>
    </xf>
    <xf numFmtId="2" fontId="0" fillId="6" borderId="0" xfId="0" applyNumberFormat="1" applyFill="1" applyAlignment="1">
      <alignment horizontal="center" vertical="center"/>
    </xf>
    <xf numFmtId="2" fontId="0" fillId="2" borderId="18" xfId="0" applyNumberFormat="1" applyFill="1" applyBorder="1" applyAlignment="1">
      <alignment horizontal="center" vertical="center"/>
    </xf>
    <xf numFmtId="2" fontId="0" fillId="2" borderId="10" xfId="0" applyNumberFormat="1" applyFill="1" applyBorder="1" applyAlignment="1">
      <alignment horizontal="center" vertical="center"/>
    </xf>
    <xf numFmtId="2" fontId="0" fillId="2" borderId="2" xfId="0" applyNumberFormat="1" applyFill="1" applyBorder="1" applyAlignment="1">
      <alignment horizontal="center" vertical="center"/>
    </xf>
    <xf numFmtId="2" fontId="0" fillId="2" borderId="5" xfId="0" applyNumberFormat="1" applyFill="1" applyBorder="1" applyAlignment="1">
      <alignment horizontal="center" vertical="center"/>
    </xf>
    <xf numFmtId="2" fontId="0" fillId="2" borderId="11" xfId="0" applyNumberFormat="1" applyFill="1" applyBorder="1" applyAlignment="1">
      <alignment horizontal="center" vertical="center"/>
    </xf>
    <xf numFmtId="2" fontId="0" fillId="0" borderId="15" xfId="0" applyNumberFormat="1" applyBorder="1" applyAlignment="1">
      <alignment horizontal="left" vertical="center"/>
    </xf>
    <xf numFmtId="2" fontId="0" fillId="0" borderId="24" xfId="0" applyNumberFormat="1" applyBorder="1" applyAlignment="1">
      <alignment horizontal="left" vertical="center"/>
    </xf>
    <xf numFmtId="0" fontId="0" fillId="6" borderId="0" xfId="0" applyFill="1" applyAlignment="1">
      <alignment horizontal="center" vertical="center"/>
    </xf>
    <xf numFmtId="0" fontId="0" fillId="7" borderId="0" xfId="0" applyFill="1" applyAlignment="1">
      <alignment horizontal="center" vertical="center"/>
    </xf>
    <xf numFmtId="2" fontId="0" fillId="0" borderId="0" xfId="0" applyNumberFormat="1" applyAlignment="1">
      <alignment vertical="center"/>
    </xf>
    <xf numFmtId="0" fontId="0" fillId="0" borderId="18" xfId="0" applyBorder="1" applyAlignment="1">
      <alignment horizontal="left" vertical="center"/>
    </xf>
    <xf numFmtId="2" fontId="0" fillId="0" borderId="18" xfId="0" applyNumberFormat="1" applyBorder="1" applyAlignment="1">
      <alignment vertical="center"/>
    </xf>
    <xf numFmtId="2" fontId="0" fillId="2" borderId="8" xfId="0" applyNumberFormat="1" applyFill="1" applyBorder="1" applyAlignment="1">
      <alignment horizontal="center" vertical="center"/>
    </xf>
    <xf numFmtId="2" fontId="0" fillId="2" borderId="20" xfId="0" applyNumberFormat="1" applyFill="1" applyBorder="1" applyAlignment="1">
      <alignment horizontal="center" vertical="center"/>
    </xf>
    <xf numFmtId="2" fontId="0" fillId="2" borderId="23" xfId="0" applyNumberFormat="1" applyFill="1" applyBorder="1" applyAlignment="1">
      <alignment horizontal="center" vertical="center"/>
    </xf>
    <xf numFmtId="2" fontId="0" fillId="2" borderId="1" xfId="0" applyNumberFormat="1" applyFill="1" applyBorder="1" applyAlignment="1">
      <alignment horizontal="center" vertical="center"/>
    </xf>
    <xf numFmtId="2" fontId="0" fillId="2" borderId="37" xfId="0" applyNumberFormat="1" applyFill="1" applyBorder="1" applyAlignment="1">
      <alignment horizontal="center" vertical="center"/>
    </xf>
    <xf numFmtId="2" fontId="0" fillId="4" borderId="37" xfId="0" applyNumberFormat="1" applyFill="1" applyBorder="1" applyAlignment="1">
      <alignment horizontal="center" vertical="center"/>
    </xf>
    <xf numFmtId="165" fontId="0" fillId="4" borderId="37" xfId="0" applyNumberFormat="1" applyFill="1" applyBorder="1" applyAlignment="1">
      <alignment horizontal="center" vertical="center"/>
    </xf>
    <xf numFmtId="165" fontId="0" fillId="4" borderId="32" xfId="0" applyNumberFormat="1" applyFill="1" applyBorder="1" applyAlignment="1">
      <alignment horizontal="center" vertical="center"/>
    </xf>
    <xf numFmtId="165" fontId="0" fillId="4" borderId="30" xfId="0" applyNumberFormat="1" applyFill="1" applyBorder="1" applyAlignment="1">
      <alignment horizontal="center" vertical="center"/>
    </xf>
    <xf numFmtId="165" fontId="0" fillId="4" borderId="38" xfId="0" applyNumberFormat="1" applyFill="1" applyBorder="1" applyAlignment="1">
      <alignment horizontal="center" vertical="center"/>
    </xf>
    <xf numFmtId="165" fontId="0" fillId="4" borderId="31" xfId="0" applyNumberFormat="1" applyFill="1" applyBorder="1" applyAlignment="1">
      <alignment horizontal="center" vertical="center"/>
    </xf>
    <xf numFmtId="2" fontId="0" fillId="4" borderId="10" xfId="0" applyNumberFormat="1" applyFill="1" applyBorder="1" applyAlignment="1">
      <alignment horizontal="center" vertical="center"/>
    </xf>
    <xf numFmtId="2" fontId="0" fillId="4" borderId="0" xfId="0" applyNumberFormat="1" applyFill="1" applyAlignment="1">
      <alignment horizontal="center" vertical="center"/>
    </xf>
    <xf numFmtId="166" fontId="0" fillId="4" borderId="8" xfId="0" applyNumberFormat="1" applyFill="1" applyBorder="1" applyAlignment="1">
      <alignment horizontal="center" vertical="center"/>
    </xf>
    <xf numFmtId="2" fontId="0" fillId="4" borderId="23" xfId="0" applyNumberFormat="1" applyFill="1" applyBorder="1" applyAlignment="1">
      <alignment horizontal="center" vertical="center"/>
    </xf>
    <xf numFmtId="0" fontId="0" fillId="4" borderId="23" xfId="0" applyFill="1" applyBorder="1" applyAlignment="1">
      <alignment horizontal="center" vertical="center"/>
    </xf>
    <xf numFmtId="166" fontId="0" fillId="4" borderId="20" xfId="0" applyNumberFormat="1" applyFill="1" applyBorder="1" applyAlignment="1">
      <alignment horizontal="center" vertical="center"/>
    </xf>
    <xf numFmtId="2" fontId="0" fillId="4" borderId="1" xfId="0" applyNumberFormat="1" applyFill="1" applyBorder="1" applyAlignment="1">
      <alignment horizontal="center" vertical="center"/>
    </xf>
    <xf numFmtId="0" fontId="0" fillId="4" borderId="1" xfId="0" applyFill="1" applyBorder="1" applyAlignment="1">
      <alignment horizontal="center" vertical="center"/>
    </xf>
    <xf numFmtId="166" fontId="0" fillId="4" borderId="12" xfId="0" applyNumberFormat="1" applyFill="1" applyBorder="1" applyAlignment="1">
      <alignment horizontal="center" vertical="center"/>
    </xf>
    <xf numFmtId="2" fontId="0" fillId="4" borderId="21" xfId="0" applyNumberFormat="1" applyFill="1" applyBorder="1" applyAlignment="1">
      <alignment horizontal="center" vertical="center"/>
    </xf>
    <xf numFmtId="0" fontId="0" fillId="4" borderId="21" xfId="0" applyFill="1" applyBorder="1" applyAlignment="1">
      <alignment horizontal="center" vertical="center"/>
    </xf>
    <xf numFmtId="166" fontId="0" fillId="4" borderId="13" xfId="0" applyNumberFormat="1" applyFill="1" applyBorder="1" applyAlignment="1">
      <alignment horizontal="center" vertical="center"/>
    </xf>
    <xf numFmtId="2" fontId="0" fillId="4" borderId="18" xfId="0" applyNumberFormat="1" applyFill="1" applyBorder="1" applyAlignment="1">
      <alignment horizontal="center" vertical="center"/>
    </xf>
    <xf numFmtId="0" fontId="0" fillId="4" borderId="18" xfId="0" applyFill="1" applyBorder="1" applyAlignment="1">
      <alignment horizontal="center" vertical="center"/>
    </xf>
    <xf numFmtId="166" fontId="0" fillId="4" borderId="10" xfId="0" applyNumberFormat="1" applyFill="1" applyBorder="1" applyAlignment="1">
      <alignment horizontal="center" vertical="center"/>
    </xf>
    <xf numFmtId="0" fontId="0" fillId="4" borderId="0" xfId="0" applyFill="1" applyAlignment="1">
      <alignment horizontal="center" vertical="center"/>
    </xf>
    <xf numFmtId="2" fontId="0" fillId="4" borderId="20" xfId="0" applyNumberFormat="1" applyFill="1" applyBorder="1" applyAlignment="1">
      <alignment horizontal="center" vertical="center"/>
    </xf>
    <xf numFmtId="2" fontId="0" fillId="4" borderId="12" xfId="0" applyNumberFormat="1" applyFill="1" applyBorder="1" applyAlignment="1">
      <alignment horizontal="center" vertical="center"/>
    </xf>
    <xf numFmtId="2" fontId="0" fillId="4" borderId="11" xfId="0" applyNumberFormat="1" applyFill="1" applyBorder="1" applyAlignment="1">
      <alignment horizontal="center" vertical="center"/>
    </xf>
    <xf numFmtId="0" fontId="0" fillId="4" borderId="9" xfId="0" applyFill="1" applyBorder="1" applyAlignment="1">
      <alignment horizontal="center" vertical="center"/>
    </xf>
    <xf numFmtId="0" fontId="0" fillId="4" borderId="15" xfId="0" applyFill="1" applyBorder="1" applyAlignment="1">
      <alignment horizontal="center" vertical="center"/>
    </xf>
    <xf numFmtId="0" fontId="0" fillId="4" borderId="24" xfId="0" applyFill="1" applyBorder="1" applyAlignment="1">
      <alignment horizontal="center" vertical="center"/>
    </xf>
    <xf numFmtId="0" fontId="0" fillId="4" borderId="14" xfId="0" applyFill="1" applyBorder="1" applyAlignment="1">
      <alignment horizontal="center" vertical="center"/>
    </xf>
    <xf numFmtId="0" fontId="0" fillId="4" borderId="11" xfId="0" applyFill="1" applyBorder="1" applyAlignment="1">
      <alignment horizontal="center" vertical="center"/>
    </xf>
    <xf numFmtId="2" fontId="0" fillId="4" borderId="8" xfId="0" applyNumberFormat="1" applyFill="1" applyBorder="1" applyAlignment="1">
      <alignment horizontal="center" vertical="center"/>
    </xf>
    <xf numFmtId="166" fontId="0" fillId="2" borderId="8" xfId="0" applyNumberFormat="1" applyFill="1" applyBorder="1" applyAlignment="1">
      <alignment horizontal="center" vertical="center"/>
    </xf>
    <xf numFmtId="0" fontId="0" fillId="2" borderId="23" xfId="0" applyFill="1" applyBorder="1" applyAlignment="1">
      <alignment horizontal="center" vertical="center"/>
    </xf>
    <xf numFmtId="166" fontId="0" fillId="2" borderId="20" xfId="0" applyNumberFormat="1" applyFill="1" applyBorder="1" applyAlignment="1">
      <alignment horizontal="center" vertical="center"/>
    </xf>
    <xf numFmtId="0" fontId="0" fillId="2" borderId="1" xfId="0" applyFill="1" applyBorder="1" applyAlignment="1">
      <alignment horizontal="center" vertical="center"/>
    </xf>
    <xf numFmtId="166" fontId="0" fillId="2" borderId="12" xfId="0" applyNumberFormat="1" applyFill="1" applyBorder="1" applyAlignment="1">
      <alignment horizontal="center" vertical="center"/>
    </xf>
    <xf numFmtId="2" fontId="0" fillId="2" borderId="21" xfId="0" applyNumberFormat="1" applyFill="1" applyBorder="1" applyAlignment="1">
      <alignment horizontal="center" vertical="center"/>
    </xf>
    <xf numFmtId="0" fontId="0" fillId="2" borderId="21" xfId="0" applyFill="1" applyBorder="1" applyAlignment="1">
      <alignment horizontal="center" vertical="center"/>
    </xf>
    <xf numFmtId="166" fontId="0" fillId="2" borderId="13" xfId="0" applyNumberFormat="1" applyFill="1" applyBorder="1" applyAlignment="1">
      <alignment horizontal="center" vertical="center"/>
    </xf>
    <xf numFmtId="0" fontId="0" fillId="2" borderId="18" xfId="0" applyFill="1" applyBorder="1" applyAlignment="1">
      <alignment horizontal="center" vertical="center"/>
    </xf>
    <xf numFmtId="166" fontId="0" fillId="2" borderId="10" xfId="0" applyNumberFormat="1" applyFill="1" applyBorder="1" applyAlignment="1">
      <alignment horizontal="center" vertical="center"/>
    </xf>
    <xf numFmtId="0" fontId="0" fillId="2" borderId="0" xfId="0" applyFill="1" applyAlignment="1">
      <alignment horizontal="center" vertical="center"/>
    </xf>
    <xf numFmtId="2" fontId="0" fillId="2" borderId="12" xfId="0" applyNumberFormat="1" applyFill="1" applyBorder="1" applyAlignment="1">
      <alignment horizontal="center" vertical="center"/>
    </xf>
    <xf numFmtId="0" fontId="0" fillId="2" borderId="9" xfId="0" applyFill="1" applyBorder="1" applyAlignment="1">
      <alignment horizontal="center" vertical="center"/>
    </xf>
    <xf numFmtId="0" fontId="0" fillId="2" borderId="15" xfId="0" applyFill="1" applyBorder="1" applyAlignment="1">
      <alignment horizontal="center" vertical="center"/>
    </xf>
    <xf numFmtId="0" fontId="0" fillId="2" borderId="24" xfId="0" applyFill="1" applyBorder="1" applyAlignment="1">
      <alignment horizontal="center" vertical="center"/>
    </xf>
    <xf numFmtId="0" fontId="0" fillId="2" borderId="14" xfId="0" applyFill="1" applyBorder="1" applyAlignment="1">
      <alignment horizontal="center" vertical="center"/>
    </xf>
    <xf numFmtId="0" fontId="0" fillId="2" borderId="11" xfId="0" applyFill="1" applyBorder="1" applyAlignment="1">
      <alignment horizontal="center" vertical="center"/>
    </xf>
    <xf numFmtId="165" fontId="0" fillId="2" borderId="37" xfId="0" applyNumberFormat="1" applyFill="1" applyBorder="1" applyAlignment="1">
      <alignment horizontal="center" vertical="center"/>
    </xf>
    <xf numFmtId="165" fontId="0" fillId="2" borderId="32" xfId="0" applyNumberFormat="1" applyFill="1" applyBorder="1" applyAlignment="1">
      <alignment horizontal="center" vertical="center"/>
    </xf>
    <xf numFmtId="165" fontId="0" fillId="2" borderId="30" xfId="0" applyNumberFormat="1" applyFill="1" applyBorder="1" applyAlignment="1">
      <alignment horizontal="center" vertical="center"/>
    </xf>
    <xf numFmtId="165" fontId="0" fillId="2" borderId="38" xfId="0" applyNumberFormat="1" applyFill="1" applyBorder="1" applyAlignment="1">
      <alignment horizontal="center" vertical="center"/>
    </xf>
    <xf numFmtId="165" fontId="0" fillId="2" borderId="31" xfId="0" applyNumberFormat="1" applyFill="1" applyBorder="1" applyAlignment="1">
      <alignment horizontal="center" vertical="center"/>
    </xf>
    <xf numFmtId="2" fontId="0" fillId="0" borderId="9" xfId="0" applyNumberFormat="1" applyBorder="1" applyAlignment="1">
      <alignment horizontal="left" vertical="center"/>
    </xf>
    <xf numFmtId="2" fontId="0" fillId="0" borderId="14" xfId="0" applyNumberFormat="1" applyBorder="1" applyAlignment="1">
      <alignment horizontal="left" vertical="center"/>
    </xf>
    <xf numFmtId="2" fontId="0" fillId="0" borderId="11" xfId="0" applyNumberFormat="1" applyBorder="1" applyAlignment="1">
      <alignment horizontal="left" vertical="center"/>
    </xf>
    <xf numFmtId="165" fontId="0" fillId="2" borderId="25" xfId="0" applyNumberFormat="1" applyFill="1" applyBorder="1" applyAlignment="1">
      <alignment horizontal="center" vertical="center"/>
    </xf>
    <xf numFmtId="166" fontId="0" fillId="2" borderId="16" xfId="0" applyNumberFormat="1" applyFill="1" applyBorder="1" applyAlignment="1">
      <alignment horizontal="center" vertical="center"/>
    </xf>
    <xf numFmtId="165" fontId="0" fillId="2" borderId="9" xfId="0" applyNumberFormat="1" applyFill="1" applyBorder="1" applyAlignment="1">
      <alignment horizontal="center" vertical="center"/>
    </xf>
    <xf numFmtId="165" fontId="0" fillId="2" borderId="7" xfId="0" applyNumberFormat="1" applyFill="1" applyBorder="1" applyAlignment="1">
      <alignment horizontal="center" vertical="center"/>
    </xf>
    <xf numFmtId="166" fontId="0" fillId="2" borderId="6" xfId="0" applyNumberFormat="1" applyFill="1" applyBorder="1" applyAlignment="1">
      <alignment horizontal="center" vertical="center"/>
    </xf>
    <xf numFmtId="165" fontId="0" fillId="2" borderId="15" xfId="0" applyNumberFormat="1" applyFill="1" applyBorder="1" applyAlignment="1">
      <alignment horizontal="center" vertical="center"/>
    </xf>
    <xf numFmtId="165" fontId="0" fillId="2" borderId="2" xfId="0" applyNumberFormat="1" applyFill="1" applyBorder="1" applyAlignment="1">
      <alignment horizontal="center" vertical="center"/>
    </xf>
    <xf numFmtId="165" fontId="0" fillId="2" borderId="11" xfId="0" applyNumberFormat="1" applyFill="1" applyBorder="1" applyAlignment="1">
      <alignment horizontal="center" vertical="center"/>
    </xf>
    <xf numFmtId="165" fontId="0" fillId="2" borderId="22" xfId="0" applyNumberFormat="1" applyFill="1" applyBorder="1" applyAlignment="1">
      <alignment horizontal="center" vertical="center"/>
    </xf>
    <xf numFmtId="165" fontId="0" fillId="2" borderId="0" xfId="0" applyNumberFormat="1" applyFill="1" applyAlignment="1">
      <alignment horizontal="center" vertical="center"/>
    </xf>
    <xf numFmtId="2" fontId="0" fillId="2" borderId="4" xfId="0" applyNumberFormat="1" applyFill="1" applyBorder="1" applyAlignment="1">
      <alignment horizontal="center" vertical="center"/>
    </xf>
    <xf numFmtId="165" fontId="0" fillId="2" borderId="24" xfId="0" applyNumberFormat="1" applyFill="1" applyBorder="1" applyAlignment="1">
      <alignment horizontal="center" vertical="center"/>
    </xf>
    <xf numFmtId="2" fontId="0" fillId="2" borderId="6" xfId="0" applyNumberFormat="1" applyFill="1" applyBorder="1" applyAlignment="1">
      <alignment horizontal="center" vertical="center"/>
    </xf>
    <xf numFmtId="166" fontId="0" fillId="2" borderId="4" xfId="0" applyNumberFormat="1" applyFill="1" applyBorder="1" applyAlignment="1">
      <alignment horizontal="center" vertical="center"/>
    </xf>
    <xf numFmtId="165" fontId="0" fillId="2" borderId="19" xfId="0" applyNumberFormat="1" applyFill="1" applyBorder="1" applyAlignment="1">
      <alignment horizontal="center" vertical="center"/>
    </xf>
    <xf numFmtId="166" fontId="0" fillId="2" borderId="17" xfId="0" applyNumberFormat="1" applyFill="1" applyBorder="1" applyAlignment="1">
      <alignment horizontal="center" vertical="center"/>
    </xf>
    <xf numFmtId="165" fontId="0" fillId="2" borderId="14" xfId="0" applyNumberFormat="1" applyFill="1" applyBorder="1" applyAlignment="1">
      <alignment horizontal="center" vertical="center"/>
    </xf>
    <xf numFmtId="166" fontId="0" fillId="2" borderId="5" xfId="0" applyNumberFormat="1" applyFill="1" applyBorder="1" applyAlignment="1">
      <alignment horizontal="center" vertical="center"/>
    </xf>
    <xf numFmtId="167" fontId="0" fillId="2" borderId="7" xfId="0" applyNumberFormat="1" applyFill="1" applyBorder="1" applyAlignment="1">
      <alignment horizontal="center" vertical="center"/>
    </xf>
    <xf numFmtId="2" fontId="0" fillId="4" borderId="2" xfId="0" applyNumberFormat="1" applyFill="1" applyBorder="1" applyAlignment="1">
      <alignment horizontal="center" vertical="center"/>
    </xf>
    <xf numFmtId="2" fontId="0" fillId="4" borderId="5" xfId="0" applyNumberFormat="1" applyFill="1" applyBorder="1" applyAlignment="1">
      <alignment horizontal="center" vertical="center"/>
    </xf>
    <xf numFmtId="165" fontId="0" fillId="4" borderId="25" xfId="0" applyNumberFormat="1" applyFill="1" applyBorder="1" applyAlignment="1">
      <alignment horizontal="center" vertical="center"/>
    </xf>
    <xf numFmtId="166" fontId="0" fillId="4" borderId="16" xfId="0" applyNumberFormat="1" applyFill="1" applyBorder="1" applyAlignment="1">
      <alignment horizontal="center" vertical="center"/>
    </xf>
    <xf numFmtId="167" fontId="0" fillId="4" borderId="9" xfId="0" applyNumberFormat="1" applyFill="1" applyBorder="1" applyAlignment="1">
      <alignment horizontal="center" vertical="center"/>
    </xf>
    <xf numFmtId="165" fontId="0" fillId="4" borderId="7" xfId="0" applyNumberFormat="1" applyFill="1" applyBorder="1" applyAlignment="1">
      <alignment horizontal="center" vertical="center"/>
    </xf>
    <xf numFmtId="166" fontId="0" fillId="4" borderId="6" xfId="0" applyNumberFormat="1" applyFill="1" applyBorder="1" applyAlignment="1">
      <alignment horizontal="center" vertical="center"/>
    </xf>
    <xf numFmtId="167" fontId="0" fillId="4" borderId="15" xfId="0" applyNumberFormat="1" applyFill="1" applyBorder="1" applyAlignment="1">
      <alignment horizontal="center" vertical="center"/>
    </xf>
    <xf numFmtId="165" fontId="0" fillId="4" borderId="22" xfId="0" applyNumberFormat="1" applyFill="1" applyBorder="1" applyAlignment="1">
      <alignment horizontal="center" vertical="center"/>
    </xf>
    <xf numFmtId="166" fontId="0" fillId="4" borderId="4" xfId="0" applyNumberFormat="1" applyFill="1" applyBorder="1" applyAlignment="1">
      <alignment horizontal="center" vertical="center"/>
    </xf>
    <xf numFmtId="167" fontId="0" fillId="4" borderId="24" xfId="0" applyNumberFormat="1" applyFill="1" applyBorder="1" applyAlignment="1">
      <alignment horizontal="center" vertical="center"/>
    </xf>
    <xf numFmtId="165" fontId="0" fillId="4" borderId="19" xfId="0" applyNumberFormat="1" applyFill="1" applyBorder="1" applyAlignment="1">
      <alignment horizontal="center" vertical="center"/>
    </xf>
    <xf numFmtId="166" fontId="0" fillId="4" borderId="17" xfId="0" applyNumberFormat="1" applyFill="1" applyBorder="1" applyAlignment="1">
      <alignment horizontal="center" vertical="center"/>
    </xf>
    <xf numFmtId="167" fontId="0" fillId="4" borderId="14" xfId="0" applyNumberFormat="1" applyFill="1" applyBorder="1" applyAlignment="1">
      <alignment horizontal="center" vertical="center"/>
    </xf>
    <xf numFmtId="165" fontId="0" fillId="4" borderId="2" xfId="0" applyNumberFormat="1" applyFill="1" applyBorder="1" applyAlignment="1">
      <alignment horizontal="center" vertical="center"/>
    </xf>
    <xf numFmtId="166" fontId="0" fillId="4" borderId="5" xfId="0" applyNumberFormat="1" applyFill="1" applyBorder="1" applyAlignment="1">
      <alignment horizontal="center" vertical="center"/>
    </xf>
    <xf numFmtId="167" fontId="0" fillId="4" borderId="11" xfId="0" applyNumberFormat="1" applyFill="1" applyBorder="1" applyAlignment="1">
      <alignment horizontal="center" vertical="center"/>
    </xf>
    <xf numFmtId="166" fontId="3" fillId="2" borderId="12" xfId="0" applyNumberFormat="1" applyFont="1" applyFill="1" applyBorder="1" applyAlignment="1">
      <alignment horizontal="center" vertical="center"/>
    </xf>
    <xf numFmtId="166" fontId="3" fillId="2" borderId="20" xfId="0" applyNumberFormat="1" applyFont="1" applyFill="1" applyBorder="1" applyAlignment="1">
      <alignment horizontal="center" vertical="center"/>
    </xf>
    <xf numFmtId="0" fontId="0" fillId="0" borderId="10" xfId="0" applyBorder="1" applyAlignment="1">
      <alignment vertical="center" wrapText="1"/>
    </xf>
    <xf numFmtId="2" fontId="0" fillId="4" borderId="4" xfId="0" applyNumberFormat="1" applyFill="1" applyBorder="1" applyAlignment="1">
      <alignment horizontal="center" vertical="center"/>
    </xf>
    <xf numFmtId="165" fontId="1" fillId="2" borderId="37" xfId="0" applyNumberFormat="1" applyFont="1" applyFill="1" applyBorder="1" applyAlignment="1">
      <alignment horizontal="center" vertical="center"/>
    </xf>
    <xf numFmtId="165" fontId="1" fillId="2" borderId="32" xfId="0" applyNumberFormat="1" applyFont="1" applyFill="1" applyBorder="1" applyAlignment="1">
      <alignment horizontal="center" vertical="center"/>
    </xf>
    <xf numFmtId="165" fontId="1" fillId="2" borderId="30" xfId="0" applyNumberFormat="1" applyFont="1" applyFill="1" applyBorder="1" applyAlignment="1">
      <alignment horizontal="center" vertical="center"/>
    </xf>
    <xf numFmtId="165" fontId="1" fillId="2" borderId="38" xfId="0" applyNumberFormat="1" applyFont="1" applyFill="1" applyBorder="1" applyAlignment="1">
      <alignment horizontal="center" vertical="center"/>
    </xf>
    <xf numFmtId="165" fontId="1" fillId="2" borderId="31" xfId="0" applyNumberFormat="1" applyFont="1" applyFill="1" applyBorder="1" applyAlignment="1">
      <alignment horizontal="center" vertical="center"/>
    </xf>
    <xf numFmtId="0" fontId="0" fillId="0" borderId="0" xfId="0" applyAlignment="1">
      <alignment horizontal="right" vertical="center"/>
    </xf>
    <xf numFmtId="0" fontId="0" fillId="0" borderId="0" xfId="0" applyAlignment="1">
      <alignment horizontal="left" vertical="center"/>
    </xf>
    <xf numFmtId="0" fontId="0" fillId="0" borderId="0" xfId="0" applyAlignment="1">
      <alignment horizontal="center" wrapText="1"/>
    </xf>
    <xf numFmtId="2" fontId="1" fillId="3" borderId="8" xfId="0" applyNumberFormat="1" applyFont="1" applyFill="1" applyBorder="1" applyAlignment="1">
      <alignment horizontal="center" vertical="center" wrapText="1"/>
    </xf>
    <xf numFmtId="2" fontId="1" fillId="3" borderId="23" xfId="0" applyNumberFormat="1" applyFont="1" applyFill="1" applyBorder="1" applyAlignment="1">
      <alignment horizontal="center" vertical="center"/>
    </xf>
    <xf numFmtId="2" fontId="1" fillId="3" borderId="20" xfId="0" applyNumberFormat="1" applyFont="1" applyFill="1" applyBorder="1" applyAlignment="1">
      <alignment horizontal="center" vertical="center"/>
    </xf>
    <xf numFmtId="2" fontId="1" fillId="3" borderId="1" xfId="0" applyNumberFormat="1" applyFont="1" applyFill="1" applyBorder="1" applyAlignment="1">
      <alignment horizontal="center" vertical="center"/>
    </xf>
    <xf numFmtId="2" fontId="0" fillId="8" borderId="16" xfId="0" applyNumberFormat="1" applyFill="1" applyBorder="1" applyAlignment="1">
      <alignment horizontal="center" vertical="center" wrapText="1"/>
    </xf>
    <xf numFmtId="2" fontId="0" fillId="8" borderId="23" xfId="0" applyNumberFormat="1" applyFill="1" applyBorder="1" applyAlignment="1">
      <alignment horizontal="center" vertical="center"/>
    </xf>
    <xf numFmtId="2" fontId="0" fillId="8" borderId="9" xfId="0" applyNumberFormat="1" applyFill="1" applyBorder="1" applyAlignment="1">
      <alignment horizontal="center" vertical="center"/>
    </xf>
    <xf numFmtId="2" fontId="0" fillId="8" borderId="6" xfId="0" applyNumberFormat="1" applyFill="1" applyBorder="1" applyAlignment="1">
      <alignment horizontal="center" vertical="center"/>
    </xf>
    <xf numFmtId="2" fontId="0" fillId="8" borderId="1" xfId="0" applyNumberFormat="1" applyFill="1" applyBorder="1" applyAlignment="1">
      <alignment horizontal="center" vertical="center"/>
    </xf>
    <xf numFmtId="2" fontId="0" fillId="8" borderId="15" xfId="0" applyNumberFormat="1" applyFill="1" applyBorder="1" applyAlignment="1">
      <alignment horizontal="center" vertical="center"/>
    </xf>
    <xf numFmtId="2" fontId="0" fillId="10" borderId="8" xfId="0" applyNumberFormat="1" applyFill="1" applyBorder="1" applyAlignment="1">
      <alignment horizontal="center" vertical="center" wrapText="1"/>
    </xf>
    <xf numFmtId="2" fontId="0" fillId="10" borderId="23" xfId="0" applyNumberFormat="1" applyFill="1" applyBorder="1" applyAlignment="1">
      <alignment horizontal="center" vertical="center"/>
    </xf>
    <xf numFmtId="2" fontId="0" fillId="10" borderId="20" xfId="0" applyNumberFormat="1" applyFill="1" applyBorder="1" applyAlignment="1">
      <alignment horizontal="center" vertical="center"/>
    </xf>
    <xf numFmtId="2" fontId="0" fillId="10" borderId="1" xfId="0" applyNumberFormat="1" applyFill="1" applyBorder="1" applyAlignment="1">
      <alignment horizontal="center" vertical="center"/>
    </xf>
    <xf numFmtId="2" fontId="0" fillId="7" borderId="23" xfId="0" applyNumberFormat="1" applyFill="1" applyBorder="1" applyAlignment="1">
      <alignment horizontal="center" vertical="center" wrapText="1"/>
    </xf>
    <xf numFmtId="2" fontId="0" fillId="7" borderId="23" xfId="0" applyNumberFormat="1" applyFill="1" applyBorder="1" applyAlignment="1">
      <alignment horizontal="center" vertical="center"/>
    </xf>
    <xf numFmtId="2" fontId="0" fillId="7" borderId="9" xfId="0" applyNumberFormat="1" applyFill="1" applyBorder="1" applyAlignment="1">
      <alignment horizontal="center" vertical="center"/>
    </xf>
    <xf numFmtId="2" fontId="0" fillId="7" borderId="1" xfId="0" applyNumberFormat="1" applyFill="1" applyBorder="1" applyAlignment="1">
      <alignment horizontal="center" vertical="center"/>
    </xf>
    <xf numFmtId="2" fontId="0" fillId="7" borderId="15" xfId="0" applyNumberFormat="1" applyFill="1" applyBorder="1" applyAlignment="1">
      <alignment horizontal="center" vertical="center"/>
    </xf>
    <xf numFmtId="2" fontId="0" fillId="9" borderId="8" xfId="0" applyNumberFormat="1" applyFill="1" applyBorder="1" applyAlignment="1">
      <alignment horizontal="center" vertical="center" wrapText="1"/>
    </xf>
    <xf numFmtId="2" fontId="0" fillId="9" borderId="23" xfId="0" applyNumberFormat="1" applyFill="1" applyBorder="1" applyAlignment="1">
      <alignment horizontal="center" vertical="center"/>
    </xf>
    <xf numFmtId="2" fontId="0" fillId="9" borderId="20" xfId="0" applyNumberFormat="1" applyFill="1" applyBorder="1" applyAlignment="1">
      <alignment horizontal="center" vertical="center"/>
    </xf>
    <xf numFmtId="2" fontId="0" fillId="9" borderId="1" xfId="0" applyNumberFormat="1" applyFill="1" applyBorder="1" applyAlignment="1">
      <alignment horizontal="center" vertical="center"/>
    </xf>
    <xf numFmtId="2" fontId="0" fillId="0" borderId="0" xfId="0" applyNumberFormat="1" applyAlignment="1">
      <alignment horizontal="center" vertical="center"/>
    </xf>
    <xf numFmtId="2" fontId="0" fillId="0" borderId="0" xfId="0" applyNumberFormat="1" applyAlignment="1">
      <alignment horizontal="left" vertical="center"/>
    </xf>
    <xf numFmtId="2" fontId="0" fillId="8" borderId="26" xfId="0" applyNumberFormat="1" applyFill="1" applyBorder="1" applyAlignment="1">
      <alignment horizontal="center" vertical="center"/>
    </xf>
    <xf numFmtId="2" fontId="0" fillId="8" borderId="28" xfId="0" applyNumberFormat="1" applyFill="1" applyBorder="1" applyAlignment="1">
      <alignment horizontal="center" vertical="center"/>
    </xf>
    <xf numFmtId="2" fontId="4" fillId="7" borderId="33" xfId="0" applyNumberFormat="1" applyFont="1" applyFill="1" applyBorder="1" applyAlignment="1">
      <alignment horizontal="center" vertical="center"/>
    </xf>
    <xf numFmtId="2" fontId="4" fillId="7" borderId="34" xfId="0" applyNumberFormat="1" applyFont="1" applyFill="1" applyBorder="1" applyAlignment="1">
      <alignment horizontal="center" vertical="center"/>
    </xf>
    <xf numFmtId="2" fontId="4" fillId="6" borderId="36" xfId="0" applyNumberFormat="1" applyFont="1" applyFill="1" applyBorder="1" applyAlignment="1">
      <alignment horizontal="center" vertical="center"/>
    </xf>
    <xf numFmtId="2" fontId="4" fillId="6" borderId="43" xfId="0" applyNumberFormat="1" applyFont="1" applyFill="1" applyBorder="1" applyAlignment="1">
      <alignment horizontal="center" vertical="center"/>
    </xf>
    <xf numFmtId="2" fontId="2" fillId="6" borderId="36" xfId="0" applyNumberFormat="1" applyFont="1" applyFill="1" applyBorder="1" applyAlignment="1">
      <alignment horizontal="center" vertical="center"/>
    </xf>
    <xf numFmtId="2" fontId="2" fillId="6" borderId="35" xfId="0" applyNumberFormat="1" applyFont="1" applyFill="1" applyBorder="1" applyAlignment="1">
      <alignment horizontal="center" vertical="center"/>
    </xf>
    <xf numFmtId="2" fontId="2" fillId="5" borderId="36" xfId="0" applyNumberFormat="1" applyFont="1" applyFill="1" applyBorder="1" applyAlignment="1">
      <alignment horizontal="center" vertical="center"/>
    </xf>
    <xf numFmtId="2" fontId="2" fillId="5" borderId="35" xfId="0" applyNumberFormat="1" applyFont="1" applyFill="1" applyBorder="1" applyAlignment="1">
      <alignment horizontal="center" vertical="center"/>
    </xf>
    <xf numFmtId="2" fontId="2" fillId="5" borderId="34" xfId="0" applyNumberFormat="1" applyFont="1" applyFill="1" applyBorder="1" applyAlignment="1">
      <alignment horizontal="center" vertical="center"/>
    </xf>
    <xf numFmtId="2" fontId="2" fillId="10" borderId="33" xfId="0" applyNumberFormat="1" applyFont="1" applyFill="1" applyBorder="1" applyAlignment="1">
      <alignment horizontal="center" vertical="center"/>
    </xf>
    <xf numFmtId="2" fontId="2" fillId="10" borderId="34" xfId="0" applyNumberFormat="1" applyFont="1" applyFill="1" applyBorder="1" applyAlignment="1">
      <alignment horizontal="center" vertical="center"/>
    </xf>
    <xf numFmtId="2" fontId="0" fillId="0" borderId="0" xfId="0" applyNumberFormat="1" applyAlignment="1">
      <alignment horizontal="right" vertical="center"/>
    </xf>
    <xf numFmtId="2" fontId="0" fillId="0" borderId="18" xfId="0" applyNumberFormat="1" applyBorder="1" applyAlignment="1">
      <alignment horizontal="left" vertical="center"/>
    </xf>
    <xf numFmtId="2" fontId="0" fillId="0" borderId="42" xfId="0" applyNumberFormat="1" applyBorder="1" applyAlignment="1">
      <alignment horizontal="left" vertical="center"/>
    </xf>
    <xf numFmtId="2" fontId="0" fillId="0" borderId="41" xfId="0" applyNumberFormat="1" applyBorder="1" applyAlignment="1">
      <alignment horizontal="left" vertical="center"/>
    </xf>
    <xf numFmtId="2" fontId="0" fillId="0" borderId="40" xfId="0" applyNumberFormat="1" applyBorder="1" applyAlignment="1">
      <alignment horizontal="left" vertical="center"/>
    </xf>
    <xf numFmtId="2" fontId="0" fillId="0" borderId="39" xfId="0" applyNumberFormat="1" applyBorder="1" applyAlignment="1">
      <alignment horizontal="left" vertical="center"/>
    </xf>
    <xf numFmtId="2" fontId="0" fillId="7" borderId="26" xfId="0" applyNumberFormat="1" applyFill="1" applyBorder="1" applyAlignment="1">
      <alignment horizontal="center" vertical="center"/>
    </xf>
    <xf numFmtId="2" fontId="0" fillId="7" borderId="29" xfId="0" applyNumberFormat="1" applyFill="1" applyBorder="1" applyAlignment="1">
      <alignment horizontal="center" vertical="center"/>
    </xf>
    <xf numFmtId="2" fontId="0" fillId="8" borderId="27" xfId="0" applyNumberFormat="1" applyFill="1" applyBorder="1" applyAlignment="1">
      <alignment horizontal="center" vertical="center"/>
    </xf>
    <xf numFmtId="2" fontId="0" fillId="8" borderId="3" xfId="0" applyNumberFormat="1" applyFill="1" applyBorder="1" applyAlignment="1">
      <alignment horizontal="center" vertical="center"/>
    </xf>
    <xf numFmtId="2" fontId="0" fillId="2" borderId="30" xfId="0" applyNumberFormat="1" applyFill="1" applyBorder="1" applyAlignment="1">
      <alignment horizontal="center" vertical="center" wrapText="1"/>
    </xf>
    <xf numFmtId="2" fontId="0" fillId="2" borderId="31" xfId="0" applyNumberFormat="1" applyFill="1" applyBorder="1" applyAlignment="1">
      <alignment horizontal="center" vertical="center"/>
    </xf>
    <xf numFmtId="2" fontId="0" fillId="4" borderId="30" xfId="0" applyNumberFormat="1" applyFill="1" applyBorder="1" applyAlignment="1">
      <alignment horizontal="center" vertical="center" wrapText="1"/>
    </xf>
    <xf numFmtId="2" fontId="0" fillId="4" borderId="31" xfId="0" applyNumberFormat="1" applyFill="1" applyBorder="1" applyAlignment="1">
      <alignment horizontal="center" vertical="center"/>
    </xf>
    <xf numFmtId="2" fontId="1" fillId="2" borderId="30" xfId="0" applyNumberFormat="1" applyFont="1" applyFill="1" applyBorder="1" applyAlignment="1">
      <alignment horizontal="center" vertical="center" wrapText="1"/>
    </xf>
    <xf numFmtId="2" fontId="1" fillId="2" borderId="31" xfId="0" applyNumberFormat="1" applyFont="1" applyFill="1" applyBorder="1" applyAlignment="1">
      <alignment horizontal="center" vertical="center"/>
    </xf>
    <xf numFmtId="2" fontId="0" fillId="3" borderId="27" xfId="0" applyNumberFormat="1" applyFill="1" applyBorder="1" applyAlignment="1">
      <alignment horizontal="center" vertical="center"/>
    </xf>
    <xf numFmtId="2" fontId="0" fillId="3" borderId="28" xfId="0" applyNumberFormat="1" applyFill="1" applyBorder="1" applyAlignment="1">
      <alignment horizontal="center" vertical="center"/>
    </xf>
    <xf numFmtId="2" fontId="0" fillId="2" borderId="8" xfId="0" applyNumberFormat="1" applyFill="1" applyBorder="1" applyAlignment="1">
      <alignment horizontal="center" vertical="center"/>
    </xf>
    <xf numFmtId="2" fontId="0" fillId="2" borderId="9" xfId="0" applyNumberFormat="1" applyFill="1" applyBorder="1" applyAlignment="1">
      <alignment horizontal="center" vertical="center"/>
    </xf>
    <xf numFmtId="2" fontId="0" fillId="2" borderId="20" xfId="0" applyNumberFormat="1" applyFill="1" applyBorder="1" applyAlignment="1">
      <alignment horizontal="center" vertical="center"/>
    </xf>
    <xf numFmtId="2" fontId="0" fillId="2" borderId="15" xfId="0" applyNumberFormat="1" applyFill="1" applyBorder="1" applyAlignment="1">
      <alignment horizontal="center" vertical="center"/>
    </xf>
    <xf numFmtId="2" fontId="0" fillId="3" borderId="3" xfId="0" applyNumberFormat="1" applyFill="1" applyBorder="1" applyAlignment="1">
      <alignment horizontal="center" vertical="center"/>
    </xf>
    <xf numFmtId="2" fontId="0" fillId="10" borderId="26" xfId="0" applyNumberFormat="1" applyFill="1" applyBorder="1" applyAlignment="1">
      <alignment horizontal="center" vertical="center"/>
    </xf>
    <xf numFmtId="2" fontId="0" fillId="10" borderId="29" xfId="0" applyNumberFormat="1" applyFill="1" applyBorder="1" applyAlignment="1">
      <alignment horizontal="center" vertical="center"/>
    </xf>
    <xf numFmtId="2" fontId="0" fillId="6" borderId="23" xfId="0" applyNumberFormat="1" applyFill="1" applyBorder="1" applyAlignment="1">
      <alignment horizontal="center" vertical="center" wrapText="1"/>
    </xf>
    <xf numFmtId="2" fontId="0" fillId="6" borderId="23" xfId="0" applyNumberFormat="1" applyFill="1" applyBorder="1" applyAlignment="1">
      <alignment horizontal="center" vertical="center"/>
    </xf>
    <xf numFmtId="2" fontId="0" fillId="6" borderId="9" xfId="0" applyNumberFormat="1" applyFill="1" applyBorder="1" applyAlignment="1">
      <alignment horizontal="center" vertical="center"/>
    </xf>
    <xf numFmtId="2" fontId="0" fillId="6" borderId="1" xfId="0" applyNumberFormat="1" applyFill="1" applyBorder="1" applyAlignment="1">
      <alignment horizontal="center" vertical="center"/>
    </xf>
    <xf numFmtId="2" fontId="0" fillId="6" borderId="15" xfId="0" applyNumberFormat="1" applyFill="1" applyBorder="1" applyAlignment="1">
      <alignment horizontal="center" vertical="center"/>
    </xf>
  </cellXfs>
  <cellStyles count="1">
    <cellStyle name="Normal" xfId="0" builtinId="0"/>
  </cellStyles>
  <dxfs count="8">
    <dxf>
      <fill>
        <patternFill>
          <bgColor theme="9" tint="0.79998168889431442"/>
        </patternFill>
      </fill>
    </dxf>
    <dxf>
      <fill>
        <patternFill>
          <bgColor theme="9" tint="0.79998168889431442"/>
        </patternFill>
      </fill>
    </dxf>
    <dxf>
      <fill>
        <patternFill>
          <bgColor theme="9" tint="0.79998168889431442"/>
        </patternFill>
      </fill>
    </dxf>
    <dxf>
      <fill>
        <patternFill>
          <bgColor theme="3" tint="0.89996032593768116"/>
        </patternFill>
      </fill>
    </dxf>
    <dxf>
      <fill>
        <patternFill>
          <bgColor theme="9" tint="0.79998168889431442"/>
        </patternFill>
      </fill>
    </dxf>
    <dxf>
      <fill>
        <patternFill>
          <bgColor theme="9" tint="0.79998168889431442"/>
        </patternFill>
      </fill>
    </dxf>
    <dxf>
      <font>
        <b val="0"/>
        <i/>
      </font>
      <numFmt numFmtId="1" formatCode="0"/>
    </dxf>
    <dxf>
      <font>
        <b val="0"/>
        <i val="0"/>
      </font>
      <fill>
        <patternFill>
          <bgColor theme="3" tint="0.89996032593768116"/>
        </patternFill>
      </fill>
    </dxf>
  </dxfs>
  <tableStyles count="0" defaultTableStyle="TableStyleMedium2" defaultPivotStyle="PivotStyleLight16"/>
  <colors>
    <mruColors>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tiff"/></Relationships>
</file>

<file path=xl/drawings/drawing1.xml><?xml version="1.0" encoding="utf-8"?>
<xdr:wsDr xmlns:xdr="http://schemas.openxmlformats.org/drawingml/2006/spreadsheetDrawing" xmlns:a="http://schemas.openxmlformats.org/drawingml/2006/main">
  <xdr:twoCellAnchor editAs="oneCell">
    <xdr:from>
      <xdr:col>38</xdr:col>
      <xdr:colOff>0</xdr:colOff>
      <xdr:row>2</xdr:row>
      <xdr:rowOff>0</xdr:rowOff>
    </xdr:from>
    <xdr:to>
      <xdr:col>43</xdr:col>
      <xdr:colOff>214436</xdr:colOff>
      <xdr:row>11</xdr:row>
      <xdr:rowOff>38324</xdr:rowOff>
    </xdr:to>
    <xdr:pic>
      <xdr:nvPicPr>
        <xdr:cNvPr id="3" name="Billede 2">
          <a:extLst>
            <a:ext uri="{FF2B5EF4-FFF2-40B4-BE49-F238E27FC236}">
              <a16:creationId xmlns:a16="http://schemas.microsoft.com/office/drawing/2014/main" id="{ACCC1A05-9E47-0C5D-E56D-F5EE783C2CCA}"/>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14982265" y="224118"/>
          <a:ext cx="3240024" cy="1573530"/>
        </a:xfrm>
        <a:prstGeom prst="rect">
          <a:avLst/>
        </a:prstGeom>
      </xdr:spPr>
    </xdr:pic>
    <xdr:clientData/>
  </xdr:twoCellAnchor>
</xdr:wsDr>
</file>

<file path=xl/theme/theme1.xml><?xml version="1.0" encoding="utf-8"?>
<a:theme xmlns:a="http://schemas.openxmlformats.org/drawingml/2006/main" name="Office-tema">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4EAD83-4A50-42FC-B493-8019429C5EFD}">
  <sheetPr>
    <tabColor theme="0" tint="-0.249977111117893"/>
    <pageSetUpPr fitToPage="1"/>
  </sheetPr>
  <dimension ref="B1:AR90"/>
  <sheetViews>
    <sheetView tabSelected="1" zoomScale="85" zoomScaleNormal="85" workbookViewId="0">
      <pane xSplit="3" ySplit="14" topLeftCell="D15" activePane="bottomRight" state="frozen"/>
      <selection pane="topRight" activeCell="C1" sqref="C1"/>
      <selection pane="bottomLeft" activeCell="A15" sqref="A15"/>
      <selection pane="bottomRight" activeCell="D4" sqref="D4:X6"/>
    </sheetView>
  </sheetViews>
  <sheetFormatPr defaultRowHeight="13.5" x14ac:dyDescent="0.25"/>
  <cols>
    <col min="1" max="1" width="1.7109375" style="1" customWidth="1"/>
    <col min="2" max="2" width="12.5703125" style="1" bestFit="1" customWidth="1"/>
    <col min="3" max="3" width="7.85546875" style="1" bestFit="1" customWidth="1"/>
    <col min="4" max="4" width="5.5703125" style="1" bestFit="1" customWidth="1"/>
    <col min="5" max="5" width="5.7109375" style="1" bestFit="1" customWidth="1"/>
    <col min="6" max="6" width="3.140625" style="1" bestFit="1" customWidth="1"/>
    <col min="7" max="7" width="7.7109375" style="1" customWidth="1"/>
    <col min="8" max="8" width="6.42578125" style="1" bestFit="1" customWidth="1"/>
    <col min="9" max="9" width="5.7109375" style="1" bestFit="1" customWidth="1"/>
    <col min="10" max="10" width="3.140625" style="1" bestFit="1" customWidth="1"/>
    <col min="11" max="11" width="6" style="1" bestFit="1" customWidth="1"/>
    <col min="12" max="12" width="5.7109375" style="1" bestFit="1" customWidth="1"/>
    <col min="13" max="13" width="3.140625" style="1" bestFit="1" customWidth="1"/>
    <col min="14" max="14" width="7.7109375" style="1" customWidth="1"/>
    <col min="15" max="15" width="4.5703125" style="1" bestFit="1" customWidth="1"/>
    <col min="16" max="16" width="5.7109375" style="1" bestFit="1" customWidth="1"/>
    <col min="17" max="17" width="3.140625" style="1" bestFit="1" customWidth="1"/>
    <col min="18" max="18" width="7" style="1" bestFit="1" customWidth="1"/>
    <col min="19" max="19" width="5.7109375" style="1" bestFit="1" customWidth="1"/>
    <col min="20" max="20" width="3.140625" style="1" bestFit="1" customWidth="1"/>
    <col min="21" max="21" width="7.7109375" style="1" customWidth="1"/>
    <col min="22" max="22" width="4.5703125" style="1" bestFit="1" customWidth="1"/>
    <col min="23" max="23" width="5.7109375" style="1" bestFit="1" customWidth="1"/>
    <col min="24" max="24" width="3.140625" style="1" bestFit="1" customWidth="1"/>
    <col min="25" max="25" width="5.5703125" style="1" bestFit="1" customWidth="1"/>
    <col min="26" max="26" width="7.7109375" style="1" customWidth="1"/>
    <col min="27" max="27" width="5.5703125" style="1" bestFit="1" customWidth="1"/>
    <col min="28" max="28" width="7.7109375" style="1" bestFit="1" customWidth="1"/>
    <col min="29" max="29" width="5.5703125" style="1" bestFit="1" customWidth="1"/>
    <col min="30" max="30" width="7.7109375" style="1" bestFit="1" customWidth="1"/>
    <col min="31" max="31" width="5.5703125" style="1" bestFit="1" customWidth="1"/>
    <col min="32" max="32" width="7.7109375" style="1" customWidth="1"/>
    <col min="33" max="33" width="7" style="1" bestFit="1" customWidth="1"/>
    <col min="34" max="34" width="7.7109375" style="1" customWidth="1"/>
    <col min="35" max="35" width="7" style="1" bestFit="1" customWidth="1"/>
    <col min="36" max="36" width="7.7109375" style="1" customWidth="1"/>
    <col min="37" max="37" width="1.7109375" style="1" customWidth="1"/>
    <col min="38" max="16384" width="9.140625" style="1"/>
  </cols>
  <sheetData>
    <row r="1" spans="2:44" ht="5.0999999999999996" customHeight="1" x14ac:dyDescent="0.25">
      <c r="D1" s="152"/>
      <c r="E1" s="152"/>
      <c r="F1" s="152"/>
      <c r="G1" s="152"/>
      <c r="H1" s="152"/>
      <c r="I1" s="152"/>
      <c r="J1" s="152"/>
      <c r="K1" s="152"/>
      <c r="L1" s="152"/>
      <c r="M1" s="152"/>
      <c r="N1" s="152"/>
      <c r="O1" s="152"/>
      <c r="P1" s="152"/>
      <c r="Q1" s="152"/>
      <c r="R1" s="152"/>
      <c r="S1" s="152"/>
      <c r="T1" s="152"/>
      <c r="U1" s="152"/>
      <c r="V1" s="152"/>
      <c r="W1" s="152"/>
      <c r="X1" s="152"/>
      <c r="Y1" s="152"/>
      <c r="Z1" s="152"/>
      <c r="AA1" s="152"/>
      <c r="AB1" s="152"/>
      <c r="AC1" s="152"/>
      <c r="AD1" s="152"/>
      <c r="AE1" s="152"/>
      <c r="AF1" s="152"/>
      <c r="AG1" s="152"/>
      <c r="AH1" s="152"/>
      <c r="AI1" s="152"/>
      <c r="AJ1" s="152"/>
    </row>
    <row r="2" spans="2:44" ht="13.5" customHeight="1" x14ac:dyDescent="0.25">
      <c r="B2" s="167" t="s">
        <v>41</v>
      </c>
      <c r="C2" s="167"/>
      <c r="D2" s="6" t="s">
        <v>42</v>
      </c>
      <c r="E2" s="15">
        <v>2</v>
      </c>
      <c r="G2" s="2" t="s">
        <v>30</v>
      </c>
      <c r="H2" s="7">
        <v>0.05</v>
      </c>
      <c r="I2" s="17"/>
      <c r="J2" s="167" t="s">
        <v>43</v>
      </c>
      <c r="K2" s="167"/>
      <c r="L2" s="167"/>
      <c r="M2" s="167"/>
      <c r="N2" s="167"/>
      <c r="O2" s="167"/>
      <c r="P2" s="16">
        <v>4</v>
      </c>
      <c r="Q2" s="2"/>
      <c r="R2" s="2" t="s">
        <v>47</v>
      </c>
      <c r="S2" s="153" t="s">
        <v>48</v>
      </c>
      <c r="T2" s="153"/>
      <c r="U2" s="153"/>
      <c r="V2" s="153"/>
      <c r="W2" s="153"/>
      <c r="X2" s="153"/>
      <c r="Y2" s="153"/>
      <c r="Z2" s="153"/>
      <c r="AB2" s="7" t="s">
        <v>59</v>
      </c>
      <c r="AC2" s="153" t="s">
        <v>65</v>
      </c>
      <c r="AD2" s="153"/>
      <c r="AE2" s="153"/>
      <c r="AF2" s="153"/>
      <c r="AG2" s="153"/>
      <c r="AH2" s="153"/>
      <c r="AI2" s="153"/>
      <c r="AJ2" s="153"/>
      <c r="AL2" s="128" t="s">
        <v>63</v>
      </c>
      <c r="AM2" s="128"/>
      <c r="AN2" s="128"/>
      <c r="AO2" s="128"/>
      <c r="AP2" s="128"/>
      <c r="AQ2" s="128"/>
      <c r="AR2" s="128"/>
    </row>
    <row r="3" spans="2:44" ht="14.25" thickBot="1" x14ac:dyDescent="0.3">
      <c r="D3" s="168" t="s">
        <v>45</v>
      </c>
      <c r="E3" s="168"/>
      <c r="F3" s="168"/>
      <c r="G3" s="168"/>
      <c r="H3" s="168"/>
      <c r="I3" s="168"/>
      <c r="J3" s="168"/>
      <c r="K3" s="18" t="s">
        <v>49</v>
      </c>
      <c r="L3" s="18"/>
      <c r="M3" s="18"/>
      <c r="N3" s="18"/>
      <c r="O3" s="18"/>
      <c r="P3" s="18"/>
      <c r="Q3" s="18"/>
      <c r="R3" s="18"/>
      <c r="S3" s="18"/>
      <c r="T3" s="19"/>
      <c r="U3" s="168" t="s">
        <v>46</v>
      </c>
      <c r="V3" s="168"/>
      <c r="W3" s="168"/>
      <c r="X3" s="168"/>
      <c r="Y3" s="168"/>
      <c r="Z3" s="168"/>
      <c r="AA3" s="168"/>
      <c r="AB3" s="168"/>
      <c r="AC3" s="168"/>
      <c r="AD3" s="168"/>
      <c r="AE3" s="168"/>
      <c r="AF3" s="168"/>
      <c r="AG3" s="168"/>
      <c r="AH3" s="168"/>
      <c r="AI3" s="19"/>
      <c r="AJ3" s="19"/>
      <c r="AL3" s="128"/>
      <c r="AM3" s="128"/>
      <c r="AN3" s="128"/>
      <c r="AO3" s="128"/>
      <c r="AP3" s="128"/>
      <c r="AQ3" s="128"/>
      <c r="AR3" s="128"/>
    </row>
    <row r="4" spans="2:44" ht="13.5" customHeight="1" x14ac:dyDescent="0.25">
      <c r="B4" s="185" t="s">
        <v>29</v>
      </c>
      <c r="C4" s="186"/>
      <c r="D4" s="129" t="s">
        <v>60</v>
      </c>
      <c r="E4" s="130"/>
      <c r="F4" s="130"/>
      <c r="G4" s="24" t="s">
        <v>51</v>
      </c>
      <c r="H4" s="133" t="s">
        <v>73</v>
      </c>
      <c r="I4" s="134"/>
      <c r="J4" s="135"/>
      <c r="K4" s="139" t="s">
        <v>61</v>
      </c>
      <c r="L4" s="140"/>
      <c r="M4" s="140"/>
      <c r="N4" s="25" t="s">
        <v>51</v>
      </c>
      <c r="O4" s="143" t="s">
        <v>74</v>
      </c>
      <c r="P4" s="144"/>
      <c r="Q4" s="145"/>
      <c r="R4" s="148" t="s">
        <v>75</v>
      </c>
      <c r="S4" s="149"/>
      <c r="T4" s="149"/>
      <c r="U4" s="24" t="s">
        <v>51</v>
      </c>
      <c r="V4" s="192" t="s">
        <v>52</v>
      </c>
      <c r="W4" s="193"/>
      <c r="X4" s="194"/>
      <c r="Y4" s="156" t="s">
        <v>54</v>
      </c>
      <c r="Z4" s="157"/>
      <c r="AA4" s="158" t="s">
        <v>55</v>
      </c>
      <c r="AB4" s="159"/>
      <c r="AC4" s="160" t="s">
        <v>55</v>
      </c>
      <c r="AD4" s="161"/>
      <c r="AE4" s="165" t="s">
        <v>57</v>
      </c>
      <c r="AF4" s="166"/>
      <c r="AG4" s="162" t="s">
        <v>66</v>
      </c>
      <c r="AH4" s="164"/>
      <c r="AI4" s="162" t="s">
        <v>66</v>
      </c>
      <c r="AJ4" s="163"/>
      <c r="AK4" s="119"/>
      <c r="AL4" s="128"/>
      <c r="AM4" s="128"/>
      <c r="AN4" s="128"/>
      <c r="AO4" s="128"/>
      <c r="AP4" s="128"/>
      <c r="AQ4" s="128"/>
      <c r="AR4" s="128"/>
    </row>
    <row r="5" spans="2:44" x14ac:dyDescent="0.25">
      <c r="B5" s="187"/>
      <c r="C5" s="188"/>
      <c r="D5" s="131"/>
      <c r="E5" s="132"/>
      <c r="F5" s="132"/>
      <c r="G5" s="177" t="s">
        <v>34</v>
      </c>
      <c r="H5" s="136"/>
      <c r="I5" s="137"/>
      <c r="J5" s="138"/>
      <c r="K5" s="141"/>
      <c r="L5" s="142"/>
      <c r="M5" s="142"/>
      <c r="N5" s="179" t="s">
        <v>34</v>
      </c>
      <c r="O5" s="146"/>
      <c r="P5" s="146"/>
      <c r="Q5" s="147"/>
      <c r="R5" s="150"/>
      <c r="S5" s="151"/>
      <c r="T5" s="151"/>
      <c r="U5" s="181" t="s">
        <v>34</v>
      </c>
      <c r="V5" s="195"/>
      <c r="W5" s="195"/>
      <c r="X5" s="196"/>
      <c r="Y5" s="183" t="s">
        <v>53</v>
      </c>
      <c r="Z5" s="184"/>
      <c r="AA5" s="189" t="s">
        <v>53</v>
      </c>
      <c r="AB5" s="184"/>
      <c r="AC5" s="173" t="s">
        <v>56</v>
      </c>
      <c r="AD5" s="174"/>
      <c r="AE5" s="175" t="s">
        <v>58</v>
      </c>
      <c r="AF5" s="176"/>
      <c r="AG5" s="154" t="s">
        <v>58</v>
      </c>
      <c r="AH5" s="155"/>
      <c r="AI5" s="190" t="s">
        <v>57</v>
      </c>
      <c r="AJ5" s="191"/>
      <c r="AK5" s="119"/>
      <c r="AL5" s="128"/>
      <c r="AM5" s="128"/>
      <c r="AN5" s="128"/>
      <c r="AO5" s="128"/>
      <c r="AP5" s="128"/>
      <c r="AQ5" s="128"/>
      <c r="AR5" s="128"/>
    </row>
    <row r="6" spans="2:44" ht="14.25" thickBot="1" x14ac:dyDescent="0.3">
      <c r="B6" s="4" t="s">
        <v>31</v>
      </c>
      <c r="C6" s="5" t="s">
        <v>28</v>
      </c>
      <c r="D6" s="9" t="s">
        <v>44</v>
      </c>
      <c r="E6" s="3" t="s">
        <v>24</v>
      </c>
      <c r="F6" s="3" t="s">
        <v>21</v>
      </c>
      <c r="G6" s="178"/>
      <c r="H6" s="3" t="s">
        <v>44</v>
      </c>
      <c r="I6" s="3" t="s">
        <v>24</v>
      </c>
      <c r="J6" s="12" t="s">
        <v>21</v>
      </c>
      <c r="K6" s="31" t="s">
        <v>44</v>
      </c>
      <c r="L6" s="32" t="s">
        <v>24</v>
      </c>
      <c r="M6" s="32" t="s">
        <v>21</v>
      </c>
      <c r="N6" s="180"/>
      <c r="O6" s="32" t="s">
        <v>44</v>
      </c>
      <c r="P6" s="32" t="s">
        <v>24</v>
      </c>
      <c r="Q6" s="49" t="s">
        <v>21</v>
      </c>
      <c r="R6" s="9" t="s">
        <v>44</v>
      </c>
      <c r="S6" s="3" t="s">
        <v>24</v>
      </c>
      <c r="T6" s="3" t="s">
        <v>21</v>
      </c>
      <c r="U6" s="182"/>
      <c r="V6" s="3" t="s">
        <v>44</v>
      </c>
      <c r="W6" s="3" t="s">
        <v>24</v>
      </c>
      <c r="X6" s="12" t="s">
        <v>21</v>
      </c>
      <c r="Y6" s="31" t="s">
        <v>44</v>
      </c>
      <c r="Z6" s="100" t="s">
        <v>30</v>
      </c>
      <c r="AA6" s="101" t="s">
        <v>44</v>
      </c>
      <c r="AB6" s="100" t="s">
        <v>30</v>
      </c>
      <c r="AC6" s="101" t="s">
        <v>44</v>
      </c>
      <c r="AD6" s="49" t="s">
        <v>30</v>
      </c>
      <c r="AE6" s="9" t="s">
        <v>44</v>
      </c>
      <c r="AF6" s="10" t="s">
        <v>30</v>
      </c>
      <c r="AG6" s="11" t="s">
        <v>44</v>
      </c>
      <c r="AH6" s="10" t="s">
        <v>30</v>
      </c>
      <c r="AI6" s="11" t="s">
        <v>44</v>
      </c>
      <c r="AJ6" s="12" t="s">
        <v>30</v>
      </c>
      <c r="AL6" s="128"/>
      <c r="AM6" s="128"/>
      <c r="AN6" s="128"/>
      <c r="AO6" s="128"/>
      <c r="AP6" s="128"/>
      <c r="AQ6" s="128"/>
      <c r="AR6" s="128"/>
    </row>
    <row r="7" spans="2:44" x14ac:dyDescent="0.25">
      <c r="B7" s="172" t="s">
        <v>0</v>
      </c>
      <c r="C7" s="78" t="s">
        <v>22</v>
      </c>
      <c r="D7" s="56">
        <v>1.1367440143291696</v>
      </c>
      <c r="E7" s="22">
        <v>1.0925735289049505</v>
      </c>
      <c r="F7" s="57">
        <v>20</v>
      </c>
      <c r="G7" s="73">
        <v>0.99829999999999997</v>
      </c>
      <c r="H7" s="57">
        <v>1</v>
      </c>
      <c r="I7" s="22">
        <v>1.2029629180462074</v>
      </c>
      <c r="J7" s="68">
        <v>18</v>
      </c>
      <c r="K7" s="33">
        <v>-1.5294176793213978</v>
      </c>
      <c r="L7" s="34">
        <v>1.1542007643007244</v>
      </c>
      <c r="M7" s="35">
        <v>19</v>
      </c>
      <c r="N7" s="26">
        <v>0.23050000000000001</v>
      </c>
      <c r="O7" s="35">
        <v>1</v>
      </c>
      <c r="P7" s="34">
        <v>1.1415006616161525</v>
      </c>
      <c r="Q7" s="50">
        <v>19</v>
      </c>
      <c r="R7" s="56">
        <v>1.1954490399200688</v>
      </c>
      <c r="S7" s="22">
        <v>1.0898747972432432</v>
      </c>
      <c r="T7" s="57">
        <v>20</v>
      </c>
      <c r="U7" s="121">
        <v>0.97870000000000001</v>
      </c>
      <c r="V7" s="57">
        <v>1</v>
      </c>
      <c r="W7" s="22">
        <v>1.1510358741868791</v>
      </c>
      <c r="X7" s="68">
        <v>19</v>
      </c>
      <c r="Y7" s="33">
        <v>1.531226931093701</v>
      </c>
      <c r="Z7" s="102">
        <v>0.24349999999999999</v>
      </c>
      <c r="AA7" s="103">
        <v>-1.1991220913408034</v>
      </c>
      <c r="AB7" s="102">
        <v>0.97970000000000002</v>
      </c>
      <c r="AC7" s="103">
        <v>-1.8361280399304392</v>
      </c>
      <c r="AD7" s="104">
        <v>1.7600000000000001E-2</v>
      </c>
      <c r="AE7" s="56">
        <v>-1.1354008717284112</v>
      </c>
      <c r="AF7" s="81">
        <v>0.99819999999999998</v>
      </c>
      <c r="AG7" s="82">
        <v>-1.1402366928770751</v>
      </c>
      <c r="AH7" s="81">
        <v>0.99739999999999995</v>
      </c>
      <c r="AI7" s="82">
        <v>-1.0042591310867168</v>
      </c>
      <c r="AJ7" s="83" t="s">
        <v>32</v>
      </c>
      <c r="AL7" s="128"/>
      <c r="AM7" s="128"/>
      <c r="AN7" s="128"/>
      <c r="AO7" s="128"/>
      <c r="AP7" s="128"/>
      <c r="AQ7" s="128"/>
      <c r="AR7" s="128"/>
    </row>
    <row r="8" spans="2:44" x14ac:dyDescent="0.25">
      <c r="B8" s="170"/>
      <c r="C8" s="13" t="s">
        <v>23</v>
      </c>
      <c r="D8" s="58">
        <v>1.4731939406136958</v>
      </c>
      <c r="E8" s="23">
        <v>1.4543744720474805</v>
      </c>
      <c r="F8" s="59">
        <v>19</v>
      </c>
      <c r="G8" s="74">
        <v>0.99639999999999995</v>
      </c>
      <c r="H8" s="59">
        <v>1</v>
      </c>
      <c r="I8" s="23">
        <v>1.4500188127278424</v>
      </c>
      <c r="J8" s="69">
        <v>17</v>
      </c>
      <c r="K8" s="36">
        <v>1.282746710722154</v>
      </c>
      <c r="L8" s="37">
        <v>1.3508478511355857</v>
      </c>
      <c r="M8" s="38">
        <v>17</v>
      </c>
      <c r="N8" s="27">
        <v>0.99990000000000001</v>
      </c>
      <c r="O8" s="38">
        <v>1</v>
      </c>
      <c r="P8" s="37">
        <v>1.5230835721911131</v>
      </c>
      <c r="Q8" s="51">
        <v>19</v>
      </c>
      <c r="R8" s="58">
        <v>1.792484674723712</v>
      </c>
      <c r="S8" s="23">
        <v>1.3484131481848929</v>
      </c>
      <c r="T8" s="59">
        <v>17</v>
      </c>
      <c r="U8" s="122">
        <v>0.95199999999999996</v>
      </c>
      <c r="V8" s="59">
        <v>1</v>
      </c>
      <c r="W8" s="23">
        <v>1.4865225410091631</v>
      </c>
      <c r="X8" s="69">
        <v>17</v>
      </c>
      <c r="Y8" s="36">
        <v>-1.4981248866692507</v>
      </c>
      <c r="Z8" s="105">
        <v>0.99519999999999997</v>
      </c>
      <c r="AA8" s="106">
        <v>-1.2053162794984882</v>
      </c>
      <c r="AB8" s="105" t="s">
        <v>32</v>
      </c>
      <c r="AC8" s="106">
        <v>1.2429309320310495</v>
      </c>
      <c r="AD8" s="107" t="s">
        <v>32</v>
      </c>
      <c r="AE8" s="58">
        <v>-1.7205489492787067</v>
      </c>
      <c r="AF8" s="84">
        <v>0.96360000000000001</v>
      </c>
      <c r="AG8" s="85">
        <v>1.0094725292544107</v>
      </c>
      <c r="AH8" s="84" t="s">
        <v>32</v>
      </c>
      <c r="AI8" s="85">
        <v>1.7368468995343942</v>
      </c>
      <c r="AJ8" s="86">
        <v>0.96619999999999995</v>
      </c>
      <c r="AL8" s="128"/>
      <c r="AM8" s="128"/>
      <c r="AN8" s="128"/>
      <c r="AO8" s="128"/>
      <c r="AP8" s="128"/>
      <c r="AQ8" s="128"/>
      <c r="AR8" s="128"/>
    </row>
    <row r="9" spans="2:44" x14ac:dyDescent="0.25">
      <c r="B9" s="169" t="s">
        <v>1</v>
      </c>
      <c r="C9" s="14" t="s">
        <v>22</v>
      </c>
      <c r="D9" s="60">
        <v>1.0388746896106587</v>
      </c>
      <c r="E9" s="61">
        <v>1.3303977158408204</v>
      </c>
      <c r="F9" s="62">
        <v>11</v>
      </c>
      <c r="G9" s="75" t="s">
        <v>32</v>
      </c>
      <c r="H9" s="62">
        <v>1</v>
      </c>
      <c r="I9" s="61">
        <v>1.6330466321252417</v>
      </c>
      <c r="J9" s="70">
        <v>7</v>
      </c>
      <c r="K9" s="39">
        <v>-1.0991806950821525</v>
      </c>
      <c r="L9" s="40">
        <v>2.1260278402769366</v>
      </c>
      <c r="M9" s="41">
        <v>14</v>
      </c>
      <c r="N9" s="28" t="s">
        <v>32</v>
      </c>
      <c r="O9" s="41">
        <v>1</v>
      </c>
      <c r="P9" s="40">
        <v>3.7093882772226889</v>
      </c>
      <c r="Q9" s="52">
        <v>4</v>
      </c>
      <c r="R9" s="60">
        <v>-1.3403075684218291</v>
      </c>
      <c r="S9" s="61">
        <v>2.7816797564821392</v>
      </c>
      <c r="T9" s="62">
        <v>5</v>
      </c>
      <c r="U9" s="123" t="s">
        <v>32</v>
      </c>
      <c r="V9" s="62">
        <v>1</v>
      </c>
      <c r="W9" s="61">
        <v>2.0107487645960904</v>
      </c>
      <c r="X9" s="70">
        <v>13</v>
      </c>
      <c r="Y9" s="39">
        <v>2.6767384750765597</v>
      </c>
      <c r="Z9" s="108">
        <v>0.99839999999999995</v>
      </c>
      <c r="AA9" s="109">
        <v>3.898827412424783</v>
      </c>
      <c r="AB9" s="108">
        <v>0.90080000000000005</v>
      </c>
      <c r="AC9" s="109">
        <v>1.4565589611115328</v>
      </c>
      <c r="AD9" s="110" t="s">
        <v>32</v>
      </c>
      <c r="AE9" s="60">
        <v>2.3440867694921161</v>
      </c>
      <c r="AF9" s="89">
        <v>0.98570000000000002</v>
      </c>
      <c r="AG9" s="94">
        <v>2.8000537964985082</v>
      </c>
      <c r="AH9" s="89">
        <v>0.99299999999999999</v>
      </c>
      <c r="AI9" s="94">
        <v>1.1945179815614015</v>
      </c>
      <c r="AJ9" s="92" t="s">
        <v>32</v>
      </c>
      <c r="AL9" s="128"/>
      <c r="AM9" s="128"/>
      <c r="AN9" s="128"/>
      <c r="AO9" s="128"/>
      <c r="AP9" s="128"/>
      <c r="AQ9" s="128"/>
      <c r="AR9" s="128"/>
    </row>
    <row r="10" spans="2:44" x14ac:dyDescent="0.25">
      <c r="B10" s="170"/>
      <c r="C10" s="13" t="s">
        <v>23</v>
      </c>
      <c r="D10" s="58">
        <v>1.4458302177524809</v>
      </c>
      <c r="E10" s="23">
        <v>1.7775825814063146</v>
      </c>
      <c r="F10" s="59">
        <v>18</v>
      </c>
      <c r="G10" s="74">
        <v>0.99990000000000001</v>
      </c>
      <c r="H10" s="59">
        <v>1</v>
      </c>
      <c r="I10" s="23">
        <v>1.5657540895066775</v>
      </c>
      <c r="J10" s="69">
        <v>16</v>
      </c>
      <c r="K10" s="36">
        <v>-5.1859315883386525</v>
      </c>
      <c r="L10" s="37">
        <v>1.92228350231502</v>
      </c>
      <c r="M10" s="38">
        <v>15</v>
      </c>
      <c r="N10" s="27">
        <v>0.3896</v>
      </c>
      <c r="O10" s="38">
        <v>1</v>
      </c>
      <c r="P10" s="37">
        <v>1.9559814540789031</v>
      </c>
      <c r="Q10" s="51">
        <v>14</v>
      </c>
      <c r="R10" s="58">
        <v>-8.6886814337143434</v>
      </c>
      <c r="S10" s="23">
        <v>1.4975777615993007</v>
      </c>
      <c r="T10" s="59">
        <v>15</v>
      </c>
      <c r="U10" s="122">
        <v>7.2599999999999998E-2</v>
      </c>
      <c r="V10" s="59">
        <v>1</v>
      </c>
      <c r="W10" s="23">
        <v>1.6682722584784249</v>
      </c>
      <c r="X10" s="69">
        <v>17</v>
      </c>
      <c r="Y10" s="36">
        <v>2.461374677554979</v>
      </c>
      <c r="Z10" s="105">
        <v>0.94750000000000001</v>
      </c>
      <c r="AA10" s="106">
        <v>4.1321346161497905</v>
      </c>
      <c r="AB10" s="105">
        <v>0.505</v>
      </c>
      <c r="AC10" s="106">
        <v>1.6787913899620011</v>
      </c>
      <c r="AD10" s="107">
        <v>0.99880000000000002</v>
      </c>
      <c r="AE10" s="58">
        <v>-3.0462556822374229</v>
      </c>
      <c r="AF10" s="84">
        <v>0.79700000000000004</v>
      </c>
      <c r="AG10" s="85">
        <v>-3.0401618863507398</v>
      </c>
      <c r="AH10" s="84">
        <v>0.79769999999999996</v>
      </c>
      <c r="AI10" s="85">
        <v>1.002004431380461</v>
      </c>
      <c r="AJ10" s="86" t="s">
        <v>32</v>
      </c>
      <c r="AL10" s="128"/>
      <c r="AM10" s="128"/>
      <c r="AN10" s="128"/>
      <c r="AO10" s="128"/>
      <c r="AP10" s="128"/>
      <c r="AQ10" s="128"/>
      <c r="AR10" s="128"/>
    </row>
    <row r="11" spans="2:44" x14ac:dyDescent="0.25">
      <c r="B11" s="169" t="s">
        <v>2</v>
      </c>
      <c r="C11" s="14" t="s">
        <v>22</v>
      </c>
      <c r="D11" s="60">
        <v>-1.593681835067954</v>
      </c>
      <c r="E11" s="61">
        <v>1.5098264362521898</v>
      </c>
      <c r="F11" s="62">
        <v>11</v>
      </c>
      <c r="G11" s="75">
        <v>0.998</v>
      </c>
      <c r="H11" s="62">
        <v>1</v>
      </c>
      <c r="I11" s="61">
        <v>1.3864123278055305</v>
      </c>
      <c r="J11" s="70">
        <v>10</v>
      </c>
      <c r="K11" s="39">
        <v>4.145048231409735</v>
      </c>
      <c r="L11" s="40">
        <v>1.7502095626658853</v>
      </c>
      <c r="M11" s="41">
        <v>12</v>
      </c>
      <c r="N11" s="28">
        <v>0.50560000000000005</v>
      </c>
      <c r="O11" s="41">
        <v>1</v>
      </c>
      <c r="P11" s="40">
        <v>1.3996852020961232</v>
      </c>
      <c r="Q11" s="52">
        <v>6</v>
      </c>
      <c r="R11" s="117">
        <v>-2.7078406779915656</v>
      </c>
      <c r="S11" s="61">
        <v>1.4942395845800314</v>
      </c>
      <c r="T11" s="62">
        <v>14</v>
      </c>
      <c r="U11" s="123">
        <v>0.56399999999999995</v>
      </c>
      <c r="V11" s="62">
        <v>1</v>
      </c>
      <c r="W11" s="61">
        <v>1.5110068316882799</v>
      </c>
      <c r="X11" s="70">
        <v>16</v>
      </c>
      <c r="Y11" s="39">
        <v>1.0234527115572516</v>
      </c>
      <c r="Z11" s="108" t="s">
        <v>32</v>
      </c>
      <c r="AA11" s="109">
        <v>6.6683661990397836</v>
      </c>
      <c r="AB11" s="108">
        <v>3.4700000000000002E-2</v>
      </c>
      <c r="AC11" s="109">
        <v>6.5155586806677412</v>
      </c>
      <c r="AD11" s="110">
        <v>0.13020000000000001</v>
      </c>
      <c r="AE11" s="60">
        <v>6.7608140594075099</v>
      </c>
      <c r="AF11" s="89">
        <v>4.36E-2</v>
      </c>
      <c r="AG11" s="94">
        <v>3.924623101855909</v>
      </c>
      <c r="AH11" s="89">
        <v>0.27150000000000002</v>
      </c>
      <c r="AI11" s="94">
        <v>-1.7226658162946655</v>
      </c>
      <c r="AJ11" s="92">
        <v>0.98699999999999999</v>
      </c>
      <c r="AL11" s="128"/>
      <c r="AM11" s="128"/>
      <c r="AN11" s="128"/>
      <c r="AO11" s="128"/>
      <c r="AP11" s="128"/>
      <c r="AQ11" s="128"/>
      <c r="AR11" s="128"/>
    </row>
    <row r="12" spans="2:44" x14ac:dyDescent="0.25">
      <c r="B12" s="170"/>
      <c r="C12" s="13" t="s">
        <v>23</v>
      </c>
      <c r="D12" s="58">
        <v>1.4215126135538441</v>
      </c>
      <c r="E12" s="23">
        <v>1.4314884994707464</v>
      </c>
      <c r="F12" s="59">
        <v>19</v>
      </c>
      <c r="G12" s="74">
        <v>0.99880000000000002</v>
      </c>
      <c r="H12" s="59">
        <v>1</v>
      </c>
      <c r="I12" s="23">
        <v>1.4646539921729356</v>
      </c>
      <c r="J12" s="69">
        <v>18</v>
      </c>
      <c r="K12" s="36">
        <v>-1.4946573812192974</v>
      </c>
      <c r="L12" s="37">
        <v>1.4223766382068574</v>
      </c>
      <c r="M12" s="38">
        <v>16</v>
      </c>
      <c r="N12" s="27">
        <v>0.99770000000000003</v>
      </c>
      <c r="O12" s="38">
        <v>1</v>
      </c>
      <c r="P12" s="37">
        <v>1.6756735939978209</v>
      </c>
      <c r="Q12" s="51">
        <v>18</v>
      </c>
      <c r="R12" s="118">
        <v>-6.060163532660269</v>
      </c>
      <c r="S12" s="23">
        <v>1.4699852649324718</v>
      </c>
      <c r="T12" s="59">
        <v>15</v>
      </c>
      <c r="U12" s="122">
        <v>2.3400000000000001E-2</v>
      </c>
      <c r="V12" s="59">
        <v>1</v>
      </c>
      <c r="W12" s="23">
        <v>1.3803102759405217</v>
      </c>
      <c r="X12" s="69">
        <v>19</v>
      </c>
      <c r="Y12" s="36">
        <v>1.239071344876618</v>
      </c>
      <c r="Z12" s="105" t="s">
        <v>32</v>
      </c>
      <c r="AA12" s="106">
        <v>1.7605465723426754</v>
      </c>
      <c r="AB12" s="105">
        <v>0.96519999999999995</v>
      </c>
      <c r="AC12" s="106">
        <v>1.4208597266188776</v>
      </c>
      <c r="AD12" s="107">
        <v>0.99890000000000001</v>
      </c>
      <c r="AE12" s="58">
        <v>-1.7147312211922359</v>
      </c>
      <c r="AF12" s="84">
        <v>0.97899999999999998</v>
      </c>
      <c r="AG12" s="85">
        <v>-4.893138890618804</v>
      </c>
      <c r="AH12" s="84">
        <v>6.7000000000000004E-2</v>
      </c>
      <c r="AI12" s="85">
        <v>-2.8535894314775798</v>
      </c>
      <c r="AJ12" s="86">
        <v>0.56040000000000001</v>
      </c>
      <c r="AL12" s="128"/>
      <c r="AM12" s="128"/>
      <c r="AN12" s="128"/>
      <c r="AO12" s="128"/>
      <c r="AP12" s="128"/>
      <c r="AQ12" s="128"/>
      <c r="AR12" s="128"/>
    </row>
    <row r="13" spans="2:44" x14ac:dyDescent="0.25">
      <c r="B13" s="169" t="s">
        <v>36</v>
      </c>
      <c r="C13" s="14" t="s">
        <v>22</v>
      </c>
      <c r="D13" s="60">
        <v>-1.1864474055019689</v>
      </c>
      <c r="E13" s="61">
        <v>1.1184013942211903</v>
      </c>
      <c r="F13" s="62">
        <v>20</v>
      </c>
      <c r="G13" s="75">
        <v>0.98170000000000002</v>
      </c>
      <c r="H13" s="62">
        <v>1</v>
      </c>
      <c r="I13" s="61">
        <v>1.1029223126471257</v>
      </c>
      <c r="J13" s="70">
        <v>18</v>
      </c>
      <c r="K13" s="39">
        <v>-1.0557334374475733</v>
      </c>
      <c r="L13" s="40">
        <v>1.2112464234716844</v>
      </c>
      <c r="M13" s="41">
        <v>19</v>
      </c>
      <c r="N13" s="28" t="s">
        <v>32</v>
      </c>
      <c r="O13" s="41">
        <v>1</v>
      </c>
      <c r="P13" s="40">
        <v>1.1242153835886506</v>
      </c>
      <c r="Q13" s="52">
        <v>19</v>
      </c>
      <c r="R13" s="60">
        <v>1.3771234513439206</v>
      </c>
      <c r="S13" s="61">
        <v>1.0922348042249643</v>
      </c>
      <c r="T13" s="62">
        <v>20</v>
      </c>
      <c r="U13" s="123">
        <v>0.54710000000000003</v>
      </c>
      <c r="V13" s="62">
        <v>1</v>
      </c>
      <c r="W13" s="61">
        <v>1.1420054568974269</v>
      </c>
      <c r="X13" s="70">
        <v>19</v>
      </c>
      <c r="Y13" s="39">
        <v>1.3098446462726003</v>
      </c>
      <c r="Z13" s="108">
        <v>0.78090000000000004</v>
      </c>
      <c r="AA13" s="109">
        <v>1.0037226130362842</v>
      </c>
      <c r="AB13" s="108" t="s">
        <v>32</v>
      </c>
      <c r="AC13" s="109">
        <v>-1.304986685823776</v>
      </c>
      <c r="AD13" s="110">
        <v>0.78010000000000002</v>
      </c>
      <c r="AE13" s="60">
        <v>1.4720209922857006</v>
      </c>
      <c r="AF13" s="89">
        <v>0.28999999999999998</v>
      </c>
      <c r="AG13" s="94">
        <v>1.6399668658132736</v>
      </c>
      <c r="AH13" s="89">
        <v>6.4399999999999999E-2</v>
      </c>
      <c r="AI13" s="94">
        <v>1.1140920370074294</v>
      </c>
      <c r="AJ13" s="92">
        <v>0.99939999999999996</v>
      </c>
      <c r="AL13" s="128"/>
      <c r="AM13" s="128"/>
      <c r="AN13" s="128"/>
      <c r="AO13" s="128"/>
      <c r="AP13" s="128"/>
      <c r="AQ13" s="128"/>
      <c r="AR13" s="128"/>
    </row>
    <row r="14" spans="2:44" ht="14.25" thickBot="1" x14ac:dyDescent="0.3">
      <c r="B14" s="171"/>
      <c r="C14" s="79" t="s">
        <v>23</v>
      </c>
      <c r="D14" s="63">
        <v>-1.3854463809119546</v>
      </c>
      <c r="E14" s="8">
        <v>1.1144637804497941</v>
      </c>
      <c r="F14" s="64">
        <v>19</v>
      </c>
      <c r="G14" s="76">
        <v>0.48170000000000002</v>
      </c>
      <c r="H14" s="64">
        <v>1</v>
      </c>
      <c r="I14" s="8">
        <v>1.1338442000941074</v>
      </c>
      <c r="J14" s="71">
        <v>18</v>
      </c>
      <c r="K14" s="42">
        <v>-1.0802786617675033</v>
      </c>
      <c r="L14" s="43">
        <v>1.1398277069092706</v>
      </c>
      <c r="M14" s="44">
        <v>19</v>
      </c>
      <c r="N14" s="29" t="s">
        <v>32</v>
      </c>
      <c r="O14" s="44">
        <v>1</v>
      </c>
      <c r="P14" s="43">
        <v>1.1596661756127677</v>
      </c>
      <c r="Q14" s="53">
        <v>19</v>
      </c>
      <c r="R14" s="63">
        <v>1.3456780902640455</v>
      </c>
      <c r="S14" s="8">
        <v>1.1350869325249175</v>
      </c>
      <c r="T14" s="64">
        <v>20</v>
      </c>
      <c r="U14" s="124">
        <v>0.57130000000000003</v>
      </c>
      <c r="V14" s="64">
        <v>1</v>
      </c>
      <c r="W14" s="8">
        <v>1.0718765189575701</v>
      </c>
      <c r="X14" s="71">
        <v>19</v>
      </c>
      <c r="Y14" s="42">
        <v>1.0030447450619193</v>
      </c>
      <c r="Z14" s="111" t="s">
        <v>32</v>
      </c>
      <c r="AA14" s="112">
        <v>-1.2599210498948739</v>
      </c>
      <c r="AB14" s="111">
        <v>0.86109999999999998</v>
      </c>
      <c r="AC14" s="112">
        <v>-1.2637571882899499</v>
      </c>
      <c r="AD14" s="113">
        <v>0.84</v>
      </c>
      <c r="AE14" s="63">
        <v>1.2863946693764035</v>
      </c>
      <c r="AF14" s="95">
        <v>0.78039999999999998</v>
      </c>
      <c r="AG14" s="96">
        <v>1.4797473541571466</v>
      </c>
      <c r="AH14" s="95">
        <v>0.21229999999999999</v>
      </c>
      <c r="AI14" s="96">
        <v>1.1503058815335994</v>
      </c>
      <c r="AJ14" s="97">
        <v>0.9929</v>
      </c>
      <c r="AL14" s="128"/>
      <c r="AM14" s="128"/>
      <c r="AN14" s="128"/>
      <c r="AO14" s="128"/>
      <c r="AP14" s="128"/>
      <c r="AQ14" s="128"/>
      <c r="AR14" s="128"/>
    </row>
    <row r="15" spans="2:44" x14ac:dyDescent="0.25">
      <c r="B15" s="172" t="s">
        <v>3</v>
      </c>
      <c r="C15" s="78" t="s">
        <v>22</v>
      </c>
      <c r="D15" s="56">
        <v>-1.2325675089972177</v>
      </c>
      <c r="E15" s="22">
        <v>1.227727218509022</v>
      </c>
      <c r="F15" s="57">
        <v>20</v>
      </c>
      <c r="G15" s="73">
        <v>0.99870000000000003</v>
      </c>
      <c r="H15" s="57">
        <v>1</v>
      </c>
      <c r="I15" s="22">
        <v>1.3210124671433314</v>
      </c>
      <c r="J15" s="68">
        <v>16</v>
      </c>
      <c r="K15" s="33">
        <v>2.3527045753219862</v>
      </c>
      <c r="L15" s="34">
        <v>1.3142174757182303</v>
      </c>
      <c r="M15" s="35">
        <v>19</v>
      </c>
      <c r="N15" s="26">
        <v>9.2399999999999996E-2</v>
      </c>
      <c r="O15" s="35">
        <v>1</v>
      </c>
      <c r="P15" s="34">
        <v>1.2505431928958803</v>
      </c>
      <c r="Q15" s="50">
        <v>16</v>
      </c>
      <c r="R15" s="56">
        <v>-1.0004865373950191</v>
      </c>
      <c r="S15" s="22">
        <v>1.2043304585748082</v>
      </c>
      <c r="T15" s="57">
        <v>19</v>
      </c>
      <c r="U15" s="121" t="s">
        <v>32</v>
      </c>
      <c r="V15" s="57">
        <v>1</v>
      </c>
      <c r="W15" s="22">
        <v>1.1606181188347107</v>
      </c>
      <c r="X15" s="68">
        <v>19</v>
      </c>
      <c r="Y15" s="33">
        <v>-1.5311157296685691</v>
      </c>
      <c r="Z15" s="102">
        <v>0.88890000000000002</v>
      </c>
      <c r="AA15" s="103">
        <v>1.4913087225676871</v>
      </c>
      <c r="AB15" s="102">
        <v>0.90239999999999998</v>
      </c>
      <c r="AC15" s="103">
        <v>2.2833662429153292</v>
      </c>
      <c r="AD15" s="104">
        <v>0.1167</v>
      </c>
      <c r="AE15" s="56">
        <v>1.8939569110420509</v>
      </c>
      <c r="AF15" s="81">
        <v>0.32200000000000001</v>
      </c>
      <c r="AG15" s="82">
        <v>1.8372447890274164</v>
      </c>
      <c r="AH15" s="81">
        <v>0.3871</v>
      </c>
      <c r="AI15" s="82">
        <v>-1.0308680271422379</v>
      </c>
      <c r="AJ15" s="83" t="s">
        <v>32</v>
      </c>
    </row>
    <row r="16" spans="2:44" x14ac:dyDescent="0.25">
      <c r="B16" s="170"/>
      <c r="C16" s="13" t="s">
        <v>23</v>
      </c>
      <c r="D16" s="58">
        <v>2.6756924161477516</v>
      </c>
      <c r="E16" s="23">
        <v>1.2817815004873352</v>
      </c>
      <c r="F16" s="59">
        <v>19</v>
      </c>
      <c r="G16" s="74">
        <v>3.09E-2</v>
      </c>
      <c r="H16" s="59">
        <v>1</v>
      </c>
      <c r="I16" s="23">
        <v>1.2867032802095582</v>
      </c>
      <c r="J16" s="69">
        <v>18</v>
      </c>
      <c r="K16" s="36">
        <v>-2.4086847981384754</v>
      </c>
      <c r="L16" s="37">
        <v>1.2088348696314608</v>
      </c>
      <c r="M16" s="38">
        <v>19</v>
      </c>
      <c r="N16" s="27">
        <v>6.9500000000000006E-2</v>
      </c>
      <c r="O16" s="38">
        <v>1</v>
      </c>
      <c r="P16" s="37">
        <v>1.3125297290658704</v>
      </c>
      <c r="Q16" s="51">
        <v>19</v>
      </c>
      <c r="R16" s="58">
        <v>-2.6090213896833263</v>
      </c>
      <c r="S16" s="23">
        <v>1.20577988021961</v>
      </c>
      <c r="T16" s="59">
        <v>20</v>
      </c>
      <c r="U16" s="122">
        <v>3.09E-2</v>
      </c>
      <c r="V16" s="59">
        <v>1</v>
      </c>
      <c r="W16" s="23">
        <v>1.1995366076549272</v>
      </c>
      <c r="X16" s="69">
        <v>19</v>
      </c>
      <c r="Y16" s="36">
        <v>1.6946236545275917</v>
      </c>
      <c r="Z16" s="105">
        <v>0.65739999999999998</v>
      </c>
      <c r="AA16" s="106">
        <v>1.634114157233002</v>
      </c>
      <c r="AB16" s="105">
        <v>0.74060000000000004</v>
      </c>
      <c r="AC16" s="106">
        <v>-1.0370289291153625</v>
      </c>
      <c r="AD16" s="107" t="s">
        <v>32</v>
      </c>
      <c r="AE16" s="58">
        <v>-3.8031450995331038</v>
      </c>
      <c r="AF16" s="84">
        <v>6.9999999999999999E-4</v>
      </c>
      <c r="AG16" s="85">
        <v>-4.2720018763949517</v>
      </c>
      <c r="AH16" s="84">
        <v>1E-4</v>
      </c>
      <c r="AI16" s="85">
        <v>-1.1232813275831648</v>
      </c>
      <c r="AJ16" s="86" t="s">
        <v>32</v>
      </c>
    </row>
    <row r="17" spans="2:36" x14ac:dyDescent="0.25">
      <c r="B17" s="169" t="s">
        <v>72</v>
      </c>
      <c r="C17" s="14" t="s">
        <v>22</v>
      </c>
      <c r="D17" s="60">
        <v>-2.3149676989187591</v>
      </c>
      <c r="E17" s="61">
        <v>1.3031343662412875</v>
      </c>
      <c r="F17" s="62">
        <v>12</v>
      </c>
      <c r="G17" s="75">
        <v>0.59040000000000004</v>
      </c>
      <c r="H17" s="62">
        <v>1</v>
      </c>
      <c r="I17" s="61">
        <v>1.3693114617528537</v>
      </c>
      <c r="J17" s="70">
        <v>14</v>
      </c>
      <c r="K17" s="39">
        <v>6.2069998192018563</v>
      </c>
      <c r="L17" s="40">
        <v>1.4791064761069515</v>
      </c>
      <c r="M17" s="41">
        <v>14</v>
      </c>
      <c r="N17" s="28">
        <v>5.1000000000000004E-3</v>
      </c>
      <c r="O17" s="41">
        <v>1</v>
      </c>
      <c r="P17" s="40">
        <v>1.4122740036523043</v>
      </c>
      <c r="Q17" s="52">
        <v>11</v>
      </c>
      <c r="R17" s="60">
        <v>-1.2375454251306319</v>
      </c>
      <c r="S17" s="61">
        <v>1.2806975651750847</v>
      </c>
      <c r="T17" s="62">
        <v>15</v>
      </c>
      <c r="U17" s="123">
        <v>0.99990000000000001</v>
      </c>
      <c r="V17" s="62">
        <v>1</v>
      </c>
      <c r="W17" s="61">
        <v>1.3982286408444637</v>
      </c>
      <c r="X17" s="70">
        <v>18</v>
      </c>
      <c r="Y17" s="39">
        <v>-3.5691060531556724</v>
      </c>
      <c r="Z17" s="108">
        <v>0.122</v>
      </c>
      <c r="AA17" s="109">
        <v>-1.2524806889649784</v>
      </c>
      <c r="AB17" s="108">
        <v>0.99980000000000002</v>
      </c>
      <c r="AC17" s="109">
        <v>2.8496296067487492</v>
      </c>
      <c r="AD17" s="110">
        <v>0.2616</v>
      </c>
      <c r="AE17" s="60">
        <v>4.0259392337031654</v>
      </c>
      <c r="AF17" s="89">
        <v>5.5399999999999998E-2</v>
      </c>
      <c r="AG17" s="94">
        <v>1.4935258646370861</v>
      </c>
      <c r="AH17" s="89">
        <v>0.99180000000000001</v>
      </c>
      <c r="AI17" s="94">
        <v>-2.6955939157313709</v>
      </c>
      <c r="AJ17" s="92">
        <v>0.29170000000000001</v>
      </c>
    </row>
    <row r="18" spans="2:36" x14ac:dyDescent="0.25">
      <c r="B18" s="170"/>
      <c r="C18" s="13" t="s">
        <v>23</v>
      </c>
      <c r="D18" s="58">
        <v>1.5443690463334181</v>
      </c>
      <c r="E18" s="23">
        <v>1.4132970018470015</v>
      </c>
      <c r="F18" s="59">
        <v>19</v>
      </c>
      <c r="G18" s="74">
        <v>0.96079999999999999</v>
      </c>
      <c r="H18" s="59">
        <v>1</v>
      </c>
      <c r="I18" s="23">
        <v>1.4416958755847109</v>
      </c>
      <c r="J18" s="69">
        <v>18</v>
      </c>
      <c r="K18" s="36">
        <v>-1.4416483460690721</v>
      </c>
      <c r="L18" s="37">
        <v>1.2100022341684642</v>
      </c>
      <c r="M18" s="38">
        <v>19</v>
      </c>
      <c r="N18" s="27">
        <v>0.98629999999999995</v>
      </c>
      <c r="O18" s="38">
        <v>1</v>
      </c>
      <c r="P18" s="37">
        <v>1.398854678594704</v>
      </c>
      <c r="Q18" s="51">
        <v>19</v>
      </c>
      <c r="R18" s="58">
        <v>1.2054926101386159</v>
      </c>
      <c r="S18" s="23">
        <v>1.2761375229306873</v>
      </c>
      <c r="T18" s="59">
        <v>20</v>
      </c>
      <c r="U18" s="122" t="s">
        <v>32</v>
      </c>
      <c r="V18" s="59">
        <v>1</v>
      </c>
      <c r="W18" s="23">
        <v>1.1999036677810258</v>
      </c>
      <c r="X18" s="69">
        <v>19</v>
      </c>
      <c r="Y18" s="36">
        <v>1.0575323193653208</v>
      </c>
      <c r="Z18" s="105" t="s">
        <v>32</v>
      </c>
      <c r="AA18" s="106">
        <v>-1.6691606407889796</v>
      </c>
      <c r="AB18" s="105">
        <v>0.89949999999999997</v>
      </c>
      <c r="AC18" s="106">
        <v>-1.7651913238468733</v>
      </c>
      <c r="AD18" s="107">
        <v>0.81859999999999999</v>
      </c>
      <c r="AE18" s="58">
        <v>-2.1053135120286885</v>
      </c>
      <c r="AF18" s="84">
        <v>0.50429999999999997</v>
      </c>
      <c r="AG18" s="85">
        <v>-2.1383789542236546</v>
      </c>
      <c r="AH18" s="84">
        <v>0.45689999999999997</v>
      </c>
      <c r="AI18" s="85">
        <v>-1.0157057093900981</v>
      </c>
      <c r="AJ18" s="86" t="s">
        <v>32</v>
      </c>
    </row>
    <row r="19" spans="2:36" x14ac:dyDescent="0.25">
      <c r="B19" s="169" t="s">
        <v>5</v>
      </c>
      <c r="C19" s="14" t="s">
        <v>22</v>
      </c>
      <c r="D19" s="60">
        <v>1.6777595250958011</v>
      </c>
      <c r="E19" s="61">
        <v>1.186420044453951</v>
      </c>
      <c r="F19" s="62">
        <v>17</v>
      </c>
      <c r="G19" s="75">
        <v>0.69040000000000001</v>
      </c>
      <c r="H19" s="62">
        <v>1</v>
      </c>
      <c r="I19" s="61">
        <v>1.3977663799223834</v>
      </c>
      <c r="J19" s="70">
        <v>12</v>
      </c>
      <c r="K19" s="39">
        <v>-1.5231278411187108</v>
      </c>
      <c r="L19" s="40">
        <v>1.2684877128864509</v>
      </c>
      <c r="M19" s="41">
        <v>18</v>
      </c>
      <c r="N19" s="28">
        <v>0.77680000000000005</v>
      </c>
      <c r="O19" s="41">
        <v>1</v>
      </c>
      <c r="P19" s="40">
        <v>1.1626774830349023</v>
      </c>
      <c r="Q19" s="52">
        <v>18</v>
      </c>
      <c r="R19" s="60">
        <v>-1.2464994147940414</v>
      </c>
      <c r="S19" s="61">
        <v>1.2432359204549359</v>
      </c>
      <c r="T19" s="62">
        <v>19</v>
      </c>
      <c r="U19" s="123">
        <v>0.99709999999999999</v>
      </c>
      <c r="V19" s="62">
        <v>1</v>
      </c>
      <c r="W19" s="61">
        <v>1.1410833734306878</v>
      </c>
      <c r="X19" s="70">
        <v>14</v>
      </c>
      <c r="Y19" s="39">
        <v>2.1056406692084253</v>
      </c>
      <c r="Z19" s="108">
        <v>0.20549999999999999</v>
      </c>
      <c r="AA19" s="109">
        <v>2.1908761580102345</v>
      </c>
      <c r="AB19" s="108">
        <v>0.2084</v>
      </c>
      <c r="AC19" s="109">
        <v>1.040479598465321</v>
      </c>
      <c r="AD19" s="110" t="s">
        <v>32</v>
      </c>
      <c r="AE19" s="60">
        <v>-1.2136174423037651</v>
      </c>
      <c r="AF19" s="89">
        <v>0.99860000000000004</v>
      </c>
      <c r="AG19" s="94">
        <v>1.0476013204741201</v>
      </c>
      <c r="AH19" s="89" t="s">
        <v>32</v>
      </c>
      <c r="AI19" s="94">
        <v>1.2713872351078508</v>
      </c>
      <c r="AJ19" s="92">
        <v>0.99109999999999998</v>
      </c>
    </row>
    <row r="20" spans="2:36" x14ac:dyDescent="0.25">
      <c r="B20" s="170"/>
      <c r="C20" s="13" t="s">
        <v>23</v>
      </c>
      <c r="D20" s="58">
        <v>1.324088910395397</v>
      </c>
      <c r="E20" s="23">
        <v>1.1492097553509981</v>
      </c>
      <c r="F20" s="59">
        <v>18</v>
      </c>
      <c r="G20" s="74">
        <v>0.55259999999999998</v>
      </c>
      <c r="H20" s="59">
        <v>1</v>
      </c>
      <c r="I20" s="23">
        <v>1.1030456121251802</v>
      </c>
      <c r="J20" s="69">
        <v>18</v>
      </c>
      <c r="K20" s="36">
        <v>-1.1589409155195116</v>
      </c>
      <c r="L20" s="37">
        <v>1.1014251886407338</v>
      </c>
      <c r="M20" s="38">
        <v>18</v>
      </c>
      <c r="N20" s="27">
        <v>0.98160000000000003</v>
      </c>
      <c r="O20" s="38">
        <v>1</v>
      </c>
      <c r="P20" s="37">
        <v>1.1562328682894558</v>
      </c>
      <c r="Q20" s="51">
        <v>19</v>
      </c>
      <c r="R20" s="58">
        <v>-1.5265190716372368</v>
      </c>
      <c r="S20" s="23">
        <v>1.0989024961240665</v>
      </c>
      <c r="T20" s="59">
        <v>20</v>
      </c>
      <c r="U20" s="122">
        <v>6.7500000000000004E-2</v>
      </c>
      <c r="V20" s="59">
        <v>1</v>
      </c>
      <c r="W20" s="23">
        <v>1.0664107189950935</v>
      </c>
      <c r="X20" s="69">
        <v>19</v>
      </c>
      <c r="Y20" s="36">
        <v>1.1764774631121506</v>
      </c>
      <c r="Z20" s="105">
        <v>0.96489999999999998</v>
      </c>
      <c r="AA20" s="106">
        <v>1.0643054681759425</v>
      </c>
      <c r="AB20" s="105" t="s">
        <v>32</v>
      </c>
      <c r="AC20" s="106">
        <v>-1.1053945491123465</v>
      </c>
      <c r="AD20" s="107">
        <v>0.99880000000000002</v>
      </c>
      <c r="AE20" s="58">
        <v>-1.3043520697655646</v>
      </c>
      <c r="AF20" s="84">
        <v>0.627</v>
      </c>
      <c r="AG20" s="85">
        <v>-1.8991229817939888</v>
      </c>
      <c r="AH20" s="84">
        <v>8.0000000000000004E-4</v>
      </c>
      <c r="AI20" s="85">
        <v>-1.4559895489990868</v>
      </c>
      <c r="AJ20" s="86">
        <v>0.15909999999999999</v>
      </c>
    </row>
    <row r="21" spans="2:36" x14ac:dyDescent="0.25">
      <c r="B21" s="169" t="s">
        <v>6</v>
      </c>
      <c r="C21" s="14" t="s">
        <v>22</v>
      </c>
      <c r="D21" s="60">
        <v>1.2010192370449391</v>
      </c>
      <c r="E21" s="61">
        <v>1.192152043306538</v>
      </c>
      <c r="F21" s="62">
        <v>18</v>
      </c>
      <c r="G21" s="75">
        <v>0.99939999999999996</v>
      </c>
      <c r="H21" s="62">
        <v>1</v>
      </c>
      <c r="I21" s="61">
        <v>1.3296123917850686</v>
      </c>
      <c r="J21" s="70">
        <v>18</v>
      </c>
      <c r="K21" s="39">
        <v>1.36405752167793</v>
      </c>
      <c r="L21" s="40">
        <v>1.2014696805247509</v>
      </c>
      <c r="M21" s="41">
        <v>18</v>
      </c>
      <c r="N21" s="28">
        <v>0.97</v>
      </c>
      <c r="O21" s="41">
        <v>1</v>
      </c>
      <c r="P21" s="40">
        <v>1.2308352132933085</v>
      </c>
      <c r="Q21" s="52">
        <v>19</v>
      </c>
      <c r="R21" s="60">
        <v>1.3408502743757722</v>
      </c>
      <c r="S21" s="61">
        <v>1.2454556046859482</v>
      </c>
      <c r="T21" s="62">
        <v>20</v>
      </c>
      <c r="U21" s="123">
        <v>0.97760000000000002</v>
      </c>
      <c r="V21" s="62">
        <v>1</v>
      </c>
      <c r="W21" s="61">
        <v>1.2185690536079594</v>
      </c>
      <c r="X21" s="70">
        <v>18</v>
      </c>
      <c r="Y21" s="39">
        <v>-1.1235697347073159</v>
      </c>
      <c r="Z21" s="108" t="s">
        <v>32</v>
      </c>
      <c r="AA21" s="109">
        <v>1.3223903924182798</v>
      </c>
      <c r="AB21" s="108">
        <v>0.98640000000000005</v>
      </c>
      <c r="AC21" s="109">
        <v>1.4857978223889083</v>
      </c>
      <c r="AD21" s="110">
        <v>0.87729999999999997</v>
      </c>
      <c r="AE21" s="60">
        <v>1.0108406278437345</v>
      </c>
      <c r="AF21" s="89" t="s">
        <v>32</v>
      </c>
      <c r="AG21" s="94">
        <v>1.4763523062866559</v>
      </c>
      <c r="AH21" s="89">
        <v>0.87909999999999999</v>
      </c>
      <c r="AI21" s="94">
        <v>1.4605193594522627</v>
      </c>
      <c r="AJ21" s="92">
        <v>0.89610000000000001</v>
      </c>
    </row>
    <row r="22" spans="2:36" ht="14.25" thickBot="1" x14ac:dyDescent="0.3">
      <c r="B22" s="171"/>
      <c r="C22" s="80" t="s">
        <v>23</v>
      </c>
      <c r="D22" s="65">
        <v>1.4711948188536983</v>
      </c>
      <c r="E22" s="3">
        <v>1.1559446306740879</v>
      </c>
      <c r="F22" s="66">
        <v>19</v>
      </c>
      <c r="G22" s="77">
        <v>0.85140000000000005</v>
      </c>
      <c r="H22" s="66">
        <v>1</v>
      </c>
      <c r="I22" s="3">
        <v>1.294677029286601</v>
      </c>
      <c r="J22" s="72">
        <v>18</v>
      </c>
      <c r="K22" s="45">
        <v>-1.0964249152303969</v>
      </c>
      <c r="L22" s="32">
        <v>1.2110239540323668</v>
      </c>
      <c r="M22" s="46">
        <v>18</v>
      </c>
      <c r="N22" s="30" t="s">
        <v>32</v>
      </c>
      <c r="O22" s="46">
        <v>1</v>
      </c>
      <c r="P22" s="32">
        <v>1.3123798081795552</v>
      </c>
      <c r="Q22" s="54">
        <v>19</v>
      </c>
      <c r="R22" s="65">
        <v>2.0337595533505688</v>
      </c>
      <c r="S22" s="3">
        <v>1.133004570175467</v>
      </c>
      <c r="T22" s="66">
        <v>20</v>
      </c>
      <c r="U22" s="125">
        <v>0.12520000000000001</v>
      </c>
      <c r="V22" s="66">
        <v>1</v>
      </c>
      <c r="W22" s="3">
        <v>1.1953033835248126</v>
      </c>
      <c r="X22" s="72">
        <v>19</v>
      </c>
      <c r="Y22" s="45">
        <v>1.3587230895738305</v>
      </c>
      <c r="Z22" s="114">
        <v>0.95889999999999997</v>
      </c>
      <c r="AA22" s="115">
        <v>-1.484734198239164</v>
      </c>
      <c r="AB22" s="114">
        <v>0.83540000000000003</v>
      </c>
      <c r="AC22" s="115">
        <v>-2.0173426370274412</v>
      </c>
      <c r="AD22" s="116">
        <v>0.14399999999999999</v>
      </c>
      <c r="AE22" s="65">
        <v>-1.1871842518367792</v>
      </c>
      <c r="AF22" s="87">
        <v>0.99939999999999996</v>
      </c>
      <c r="AG22" s="98">
        <v>-1.0740371231327344</v>
      </c>
      <c r="AH22" s="87" t="s">
        <v>32</v>
      </c>
      <c r="AI22" s="98">
        <v>1.1053475026766479</v>
      </c>
      <c r="AJ22" s="88" t="s">
        <v>32</v>
      </c>
    </row>
    <row r="23" spans="2:36" x14ac:dyDescent="0.25">
      <c r="B23" s="172" t="s">
        <v>4</v>
      </c>
      <c r="C23" s="78" t="s">
        <v>22</v>
      </c>
      <c r="D23" s="56">
        <v>1.1810533001516879</v>
      </c>
      <c r="E23" s="22">
        <v>1.163175004280554</v>
      </c>
      <c r="F23" s="57">
        <v>20</v>
      </c>
      <c r="G23" s="73" t="s">
        <v>32</v>
      </c>
      <c r="H23" s="57">
        <v>1</v>
      </c>
      <c r="I23" s="22">
        <v>1.2157244717672937</v>
      </c>
      <c r="J23" s="68">
        <v>18</v>
      </c>
      <c r="K23" s="33">
        <v>1.775309026856114</v>
      </c>
      <c r="L23" s="34">
        <v>1.4629689187579018</v>
      </c>
      <c r="M23" s="35">
        <v>19</v>
      </c>
      <c r="N23" s="26">
        <v>0.67730000000000001</v>
      </c>
      <c r="O23" s="35">
        <v>1</v>
      </c>
      <c r="P23" s="34">
        <v>1.2512854026635492</v>
      </c>
      <c r="Q23" s="50">
        <v>19</v>
      </c>
      <c r="R23" s="56">
        <v>-1.1677330679547875</v>
      </c>
      <c r="S23" s="22">
        <v>1.2688186751594195</v>
      </c>
      <c r="T23" s="57">
        <v>20</v>
      </c>
      <c r="U23" s="121" t="s">
        <v>32</v>
      </c>
      <c r="V23" s="57">
        <v>1</v>
      </c>
      <c r="W23" s="22">
        <v>1.2860782415383936</v>
      </c>
      <c r="X23" s="68">
        <v>19</v>
      </c>
      <c r="Y23" s="33">
        <v>2.8632835862978943</v>
      </c>
      <c r="Z23" s="102">
        <v>4.6300000000000001E-2</v>
      </c>
      <c r="AA23" s="103">
        <v>4.1409198164486591</v>
      </c>
      <c r="AB23" s="102">
        <v>1.8E-3</v>
      </c>
      <c r="AC23" s="103">
        <v>1.4462136535356931</v>
      </c>
      <c r="AD23" s="104">
        <v>0.96619999999999995</v>
      </c>
      <c r="AE23" s="56">
        <v>4.3039659569561595</v>
      </c>
      <c r="AF23" s="81">
        <v>8.0000000000000004E-4</v>
      </c>
      <c r="AG23" s="82">
        <v>3.0025050379775342</v>
      </c>
      <c r="AH23" s="81">
        <v>2.2100000000000002E-2</v>
      </c>
      <c r="AI23" s="82">
        <v>-1.4334583631057869</v>
      </c>
      <c r="AJ23" s="83">
        <v>0.96840000000000004</v>
      </c>
    </row>
    <row r="24" spans="2:36" x14ac:dyDescent="0.25">
      <c r="B24" s="170"/>
      <c r="C24" s="13" t="s">
        <v>23</v>
      </c>
      <c r="D24" s="58">
        <v>1.8132734307358138</v>
      </c>
      <c r="E24" s="23">
        <v>1.205575617160203</v>
      </c>
      <c r="F24" s="59">
        <v>19</v>
      </c>
      <c r="G24" s="74">
        <v>0.46129999999999999</v>
      </c>
      <c r="H24" s="59">
        <v>1</v>
      </c>
      <c r="I24" s="23">
        <v>1.2070918140238245</v>
      </c>
      <c r="J24" s="69">
        <v>18</v>
      </c>
      <c r="K24" s="36">
        <v>-2.1007102609409292</v>
      </c>
      <c r="L24" s="37">
        <v>1.1803149662988079</v>
      </c>
      <c r="M24" s="38">
        <v>19</v>
      </c>
      <c r="N24" s="27">
        <v>0.1741</v>
      </c>
      <c r="O24" s="38">
        <v>1</v>
      </c>
      <c r="P24" s="37">
        <v>1.404869652703489</v>
      </c>
      <c r="Q24" s="51">
        <v>19</v>
      </c>
      <c r="R24" s="58">
        <v>-1.2994284460607144</v>
      </c>
      <c r="S24" s="23">
        <v>1.1504529878542857</v>
      </c>
      <c r="T24" s="59">
        <v>20</v>
      </c>
      <c r="U24" s="122">
        <v>0.99050000000000005</v>
      </c>
      <c r="V24" s="59">
        <v>1</v>
      </c>
      <c r="W24" s="23">
        <v>1.2615592894609393</v>
      </c>
      <c r="X24" s="69">
        <v>19</v>
      </c>
      <c r="Y24" s="36">
        <v>2.0017031915631804</v>
      </c>
      <c r="Z24" s="105">
        <v>0.26019999999999999</v>
      </c>
      <c r="AA24" s="106">
        <v>-1.1088950324322779</v>
      </c>
      <c r="AB24" s="105" t="s">
        <v>32</v>
      </c>
      <c r="AC24" s="106">
        <v>-2.2196787255282473</v>
      </c>
      <c r="AD24" s="107">
        <v>0.1137</v>
      </c>
      <c r="AE24" s="58">
        <v>-1.9029604977866945</v>
      </c>
      <c r="AF24" s="84">
        <v>0.33750000000000002</v>
      </c>
      <c r="AG24" s="85">
        <v>-2.6127996291246309</v>
      </c>
      <c r="AH24" s="84">
        <v>2.4E-2</v>
      </c>
      <c r="AI24" s="85">
        <v>-1.3730183218009726</v>
      </c>
      <c r="AJ24" s="86">
        <v>0.9657</v>
      </c>
    </row>
    <row r="25" spans="2:36" x14ac:dyDescent="0.25">
      <c r="B25" s="169" t="s">
        <v>7</v>
      </c>
      <c r="C25" s="14" t="s">
        <v>22</v>
      </c>
      <c r="D25" s="60">
        <v>1.0485089536732668</v>
      </c>
      <c r="E25" s="61">
        <v>1.1677795504600263</v>
      </c>
      <c r="F25" s="62">
        <v>19</v>
      </c>
      <c r="G25" s="75" t="s">
        <v>32</v>
      </c>
      <c r="H25" s="62">
        <v>1</v>
      </c>
      <c r="I25" s="61">
        <v>1.367685271729161</v>
      </c>
      <c r="J25" s="70">
        <v>15</v>
      </c>
      <c r="K25" s="39">
        <v>1.1780024932071109</v>
      </c>
      <c r="L25" s="40">
        <v>1.2156133024888767</v>
      </c>
      <c r="M25" s="41">
        <v>16</v>
      </c>
      <c r="N25" s="28">
        <v>0.99980000000000002</v>
      </c>
      <c r="O25" s="41">
        <v>1</v>
      </c>
      <c r="P25" s="40">
        <v>1.1664873346000244</v>
      </c>
      <c r="Q25" s="52">
        <v>18</v>
      </c>
      <c r="R25" s="60">
        <v>1.7596568509228463</v>
      </c>
      <c r="S25" s="61">
        <v>1.342714934737121</v>
      </c>
      <c r="T25" s="62">
        <v>17</v>
      </c>
      <c r="U25" s="123">
        <v>0.52070000000000005</v>
      </c>
      <c r="V25" s="62">
        <v>1</v>
      </c>
      <c r="W25" s="61">
        <v>1.1944282527435177</v>
      </c>
      <c r="X25" s="70">
        <v>17</v>
      </c>
      <c r="Y25" s="39">
        <v>1.3846472822250218</v>
      </c>
      <c r="Z25" s="108">
        <v>0.96809999999999996</v>
      </c>
      <c r="AA25" s="109">
        <v>2.3065531903263339</v>
      </c>
      <c r="AB25" s="108">
        <v>0.107</v>
      </c>
      <c r="AC25" s="109">
        <v>1.6658055953570201</v>
      </c>
      <c r="AD25" s="110">
        <v>0.63739999999999997</v>
      </c>
      <c r="AE25" s="60">
        <v>1.5556547657120054</v>
      </c>
      <c r="AF25" s="89">
        <v>0.7974</v>
      </c>
      <c r="AG25" s="94">
        <v>3.870965630914827</v>
      </c>
      <c r="AH25" s="89">
        <v>2.9999999999999997E-4</v>
      </c>
      <c r="AI25" s="94">
        <v>2.4883192056710168</v>
      </c>
      <c r="AJ25" s="92">
        <v>5.0500000000000003E-2</v>
      </c>
    </row>
    <row r="26" spans="2:36" x14ac:dyDescent="0.25">
      <c r="B26" s="170"/>
      <c r="C26" s="13" t="s">
        <v>23</v>
      </c>
      <c r="D26" s="58">
        <v>1.0381612188498346</v>
      </c>
      <c r="E26" s="23">
        <v>1.184355857985055</v>
      </c>
      <c r="F26" s="59">
        <v>18</v>
      </c>
      <c r="G26" s="74" t="s">
        <v>32</v>
      </c>
      <c r="H26" s="59">
        <v>1</v>
      </c>
      <c r="I26" s="23">
        <v>1.243787031694064</v>
      </c>
      <c r="J26" s="69">
        <v>17</v>
      </c>
      <c r="K26" s="36">
        <v>-1.5488625810742205</v>
      </c>
      <c r="L26" s="37">
        <v>1.5739091927895841</v>
      </c>
      <c r="M26" s="38">
        <v>17</v>
      </c>
      <c r="N26" s="27">
        <v>0.89670000000000005</v>
      </c>
      <c r="O26" s="38">
        <v>1</v>
      </c>
      <c r="P26" s="37">
        <v>1.2170057854201857</v>
      </c>
      <c r="Q26" s="51">
        <v>18</v>
      </c>
      <c r="R26" s="58">
        <v>1.1412289384426819</v>
      </c>
      <c r="S26" s="23">
        <v>1.1795933642848817</v>
      </c>
      <c r="T26" s="59">
        <v>17</v>
      </c>
      <c r="U26" s="122" t="s">
        <v>32</v>
      </c>
      <c r="V26" s="59">
        <v>1</v>
      </c>
      <c r="W26" s="23">
        <v>1.1568359799847667</v>
      </c>
      <c r="X26" s="69">
        <v>17</v>
      </c>
      <c r="Y26" s="36">
        <v>1.0224238986370586</v>
      </c>
      <c r="Z26" s="105" t="s">
        <v>32</v>
      </c>
      <c r="AA26" s="106">
        <v>-1.066687258335093</v>
      </c>
      <c r="AB26" s="105" t="s">
        <v>32</v>
      </c>
      <c r="AC26" s="106">
        <v>-1.0906065452934406</v>
      </c>
      <c r="AD26" s="107" t="s">
        <v>32</v>
      </c>
      <c r="AE26" s="58">
        <v>-1.5727029338246274</v>
      </c>
      <c r="AF26" s="84">
        <v>0.87570000000000003</v>
      </c>
      <c r="AG26" s="85">
        <v>1.0305542690623717</v>
      </c>
      <c r="AH26" s="84" t="s">
        <v>32</v>
      </c>
      <c r="AI26" s="85">
        <v>1.6207557224198856</v>
      </c>
      <c r="AJ26" s="86">
        <v>0.84219999999999995</v>
      </c>
    </row>
    <row r="27" spans="2:36" x14ac:dyDescent="0.25">
      <c r="B27" s="169" t="s">
        <v>37</v>
      </c>
      <c r="C27" s="14" t="s">
        <v>22</v>
      </c>
      <c r="D27" s="60">
        <v>-1.3391732287921898</v>
      </c>
      <c r="E27" s="61">
        <v>1.2609167314741707</v>
      </c>
      <c r="F27" s="62">
        <v>18</v>
      </c>
      <c r="G27" s="75">
        <v>0.99809999999999999</v>
      </c>
      <c r="H27" s="62">
        <v>1</v>
      </c>
      <c r="I27" s="61">
        <v>1.2663687348655193</v>
      </c>
      <c r="J27" s="70">
        <v>16</v>
      </c>
      <c r="K27" s="39">
        <v>1.3299790392907853</v>
      </c>
      <c r="L27" s="40">
        <v>1.4897479974037964</v>
      </c>
      <c r="M27" s="41">
        <v>19</v>
      </c>
      <c r="N27" s="28">
        <v>0.99790000000000001</v>
      </c>
      <c r="O27" s="41">
        <v>1</v>
      </c>
      <c r="P27" s="40">
        <v>1.402127754488133</v>
      </c>
      <c r="Q27" s="52">
        <v>18</v>
      </c>
      <c r="R27" s="60">
        <v>-1.3811736700847161</v>
      </c>
      <c r="S27" s="61">
        <v>1.1947568421806316</v>
      </c>
      <c r="T27" s="62">
        <v>20</v>
      </c>
      <c r="U27" s="123">
        <v>0.99339999999999995</v>
      </c>
      <c r="V27" s="62">
        <v>1</v>
      </c>
      <c r="W27" s="61">
        <v>1.3187690660154248</v>
      </c>
      <c r="X27" s="70">
        <v>19</v>
      </c>
      <c r="Y27" s="39">
        <v>1.7146530281651564</v>
      </c>
      <c r="Z27" s="108">
        <v>0.89</v>
      </c>
      <c r="AA27" s="109">
        <v>1.7562254644965158</v>
      </c>
      <c r="AB27" s="108">
        <v>0.85399999999999998</v>
      </c>
      <c r="AC27" s="109">
        <v>1.0242453928861908</v>
      </c>
      <c r="AD27" s="110" t="s">
        <v>32</v>
      </c>
      <c r="AE27" s="60">
        <v>3.0539210541958033</v>
      </c>
      <c r="AF27" s="89">
        <v>7.3599999999999999E-2</v>
      </c>
      <c r="AG27" s="94">
        <v>1.7028199832629354</v>
      </c>
      <c r="AH27" s="89">
        <v>0.86250000000000004</v>
      </c>
      <c r="AI27" s="94">
        <v>-1.7934491515326776</v>
      </c>
      <c r="AJ27" s="92">
        <v>0.77410000000000001</v>
      </c>
    </row>
    <row r="28" spans="2:36" x14ac:dyDescent="0.25">
      <c r="B28" s="170"/>
      <c r="C28" s="13" t="s">
        <v>23</v>
      </c>
      <c r="D28" s="58">
        <v>-1.5196845962494958</v>
      </c>
      <c r="E28" s="23">
        <v>1.2478923649753133</v>
      </c>
      <c r="F28" s="59">
        <v>19</v>
      </c>
      <c r="G28" s="74">
        <v>0.91979999999999995</v>
      </c>
      <c r="H28" s="59">
        <v>1</v>
      </c>
      <c r="I28" s="23">
        <v>1.2699895534415548</v>
      </c>
      <c r="J28" s="69">
        <v>18</v>
      </c>
      <c r="K28" s="36">
        <v>1.1429854334608183</v>
      </c>
      <c r="L28" s="37">
        <v>1.3162616641538833</v>
      </c>
      <c r="M28" s="38">
        <v>19</v>
      </c>
      <c r="N28" s="27" t="s">
        <v>32</v>
      </c>
      <c r="O28" s="38">
        <v>1</v>
      </c>
      <c r="P28" s="37">
        <v>1.3747318612342372</v>
      </c>
      <c r="Q28" s="51">
        <v>19</v>
      </c>
      <c r="R28" s="58">
        <v>-1.8684274702608927</v>
      </c>
      <c r="S28" s="23">
        <v>1.2207401255074677</v>
      </c>
      <c r="T28" s="59">
        <v>20</v>
      </c>
      <c r="U28" s="122">
        <v>0.50329999999999997</v>
      </c>
      <c r="V28" s="59">
        <v>1</v>
      </c>
      <c r="W28" s="23">
        <v>1.1921953775945087</v>
      </c>
      <c r="X28" s="69">
        <v>19</v>
      </c>
      <c r="Y28" s="36">
        <v>-1.3547085034838056</v>
      </c>
      <c r="Z28" s="105">
        <v>0.98960000000000004</v>
      </c>
      <c r="AA28" s="106">
        <v>-1.046212156444404</v>
      </c>
      <c r="AB28" s="105" t="s">
        <v>32</v>
      </c>
      <c r="AC28" s="106">
        <v>1.2948697786955938</v>
      </c>
      <c r="AD28" s="107">
        <v>0.99639999999999995</v>
      </c>
      <c r="AE28" s="58">
        <v>1.2821779390186894</v>
      </c>
      <c r="AF28" s="84">
        <v>0.99729999999999996</v>
      </c>
      <c r="AG28" s="85">
        <v>-1.2863008137648353</v>
      </c>
      <c r="AH28" s="84">
        <v>0.99660000000000004</v>
      </c>
      <c r="AI28" s="85">
        <v>-1.6492665263510611</v>
      </c>
      <c r="AJ28" s="86">
        <v>0.77429999999999999</v>
      </c>
    </row>
    <row r="29" spans="2:36" x14ac:dyDescent="0.25">
      <c r="B29" s="169" t="s">
        <v>10</v>
      </c>
      <c r="C29" s="14" t="s">
        <v>22</v>
      </c>
      <c r="D29" s="60">
        <v>-1.8756296623370519</v>
      </c>
      <c r="E29" s="61">
        <v>1.2494754655549967</v>
      </c>
      <c r="F29" s="62">
        <v>16</v>
      </c>
      <c r="G29" s="75">
        <v>0.34279999999999999</v>
      </c>
      <c r="H29" s="62" t="s">
        <v>25</v>
      </c>
      <c r="I29" s="61">
        <v>1.3030655552120671</v>
      </c>
      <c r="J29" s="70">
        <v>15</v>
      </c>
      <c r="K29" s="39">
        <v>1.4709477812703449</v>
      </c>
      <c r="L29" s="40">
        <v>1.2282704728975649</v>
      </c>
      <c r="M29" s="41">
        <v>18</v>
      </c>
      <c r="N29" s="28">
        <v>0.88419999999999999</v>
      </c>
      <c r="O29" s="41">
        <v>1</v>
      </c>
      <c r="P29" s="40">
        <v>1.1821827977032624</v>
      </c>
      <c r="Q29" s="52">
        <v>14</v>
      </c>
      <c r="R29" s="60">
        <v>-1.2381265061846571</v>
      </c>
      <c r="S29" s="61">
        <v>1.1676358621814034</v>
      </c>
      <c r="T29" s="62">
        <v>14</v>
      </c>
      <c r="U29" s="123">
        <v>0.99829999999999997</v>
      </c>
      <c r="V29" s="62">
        <v>1</v>
      </c>
      <c r="W29" s="61">
        <v>1.2570840319485681</v>
      </c>
      <c r="X29" s="70">
        <v>15</v>
      </c>
      <c r="Y29" s="39">
        <v>-2.3552123520998953</v>
      </c>
      <c r="Z29" s="108">
        <v>7.8399999999999997E-2</v>
      </c>
      <c r="AA29" s="109">
        <v>-1.0684767797632215</v>
      </c>
      <c r="AB29" s="108" t="s">
        <v>32</v>
      </c>
      <c r="AC29" s="109">
        <v>2.2042709740700412</v>
      </c>
      <c r="AD29" s="110">
        <v>0.13350000000000001</v>
      </c>
      <c r="AE29" s="60">
        <v>1.171424431363765</v>
      </c>
      <c r="AF29" s="89">
        <v>0.99970000000000003</v>
      </c>
      <c r="AG29" s="94">
        <v>1.4178065639006012</v>
      </c>
      <c r="AH29" s="89">
        <v>0.94320000000000004</v>
      </c>
      <c r="AI29" s="94">
        <v>1.210326954040051</v>
      </c>
      <c r="AJ29" s="92">
        <v>0.999</v>
      </c>
    </row>
    <row r="30" spans="2:36" ht="14.25" thickBot="1" x14ac:dyDescent="0.3">
      <c r="B30" s="171"/>
      <c r="C30" s="79" t="s">
        <v>23</v>
      </c>
      <c r="D30" s="63">
        <v>2.6103436806575258</v>
      </c>
      <c r="E30" s="8">
        <v>1.2693033615696494</v>
      </c>
      <c r="F30" s="64">
        <v>19</v>
      </c>
      <c r="G30" s="76">
        <v>9.6500000000000002E-2</v>
      </c>
      <c r="H30" s="64">
        <v>1</v>
      </c>
      <c r="I30" s="8">
        <v>1.3000779069348594</v>
      </c>
      <c r="J30" s="71">
        <v>18</v>
      </c>
      <c r="K30" s="42">
        <v>-2.5499236958071405</v>
      </c>
      <c r="L30" s="43">
        <v>1.2842645293743258</v>
      </c>
      <c r="M30" s="44">
        <v>17</v>
      </c>
      <c r="N30" s="29">
        <v>0.12520000000000001</v>
      </c>
      <c r="O30" s="44">
        <v>1</v>
      </c>
      <c r="P30" s="43">
        <v>1.3971965045592738</v>
      </c>
      <c r="Q30" s="53">
        <v>19</v>
      </c>
      <c r="R30" s="63">
        <v>-2.2673296349350323</v>
      </c>
      <c r="S30" s="8">
        <v>1.2783116534220702</v>
      </c>
      <c r="T30" s="64">
        <v>19</v>
      </c>
      <c r="U30" s="124">
        <v>0.23899999999999999</v>
      </c>
      <c r="V30" s="64">
        <v>1</v>
      </c>
      <c r="W30" s="8">
        <v>1.1901399119914804</v>
      </c>
      <c r="X30" s="71">
        <v>18</v>
      </c>
      <c r="Y30" s="42">
        <v>1.3379546714560009</v>
      </c>
      <c r="Z30" s="111">
        <v>0.99409999999999998</v>
      </c>
      <c r="AA30" s="112">
        <v>1.0938723898335445</v>
      </c>
      <c r="AB30" s="111" t="s">
        <v>32</v>
      </c>
      <c r="AC30" s="112">
        <v>-1.2231359744435986</v>
      </c>
      <c r="AD30" s="113">
        <v>0.99970000000000003</v>
      </c>
      <c r="AE30" s="63">
        <v>-4.9748899178068635</v>
      </c>
      <c r="AF30" s="95">
        <v>4.0000000000000002E-4</v>
      </c>
      <c r="AG30" s="96">
        <v>-5.4106033203935517</v>
      </c>
      <c r="AH30" s="95">
        <v>1E-4</v>
      </c>
      <c r="AI30" s="96">
        <v>-1.0875825213794408</v>
      </c>
      <c r="AJ30" s="97" t="s">
        <v>32</v>
      </c>
    </row>
    <row r="31" spans="2:36" x14ac:dyDescent="0.25">
      <c r="B31" s="172" t="s">
        <v>11</v>
      </c>
      <c r="C31" s="78" t="s">
        <v>22</v>
      </c>
      <c r="D31" s="56">
        <v>-1.2590318806568279</v>
      </c>
      <c r="E31" s="22">
        <v>1.2136094983207277</v>
      </c>
      <c r="F31" s="57">
        <v>20</v>
      </c>
      <c r="G31" s="73">
        <v>0.98529999999999995</v>
      </c>
      <c r="H31" s="57">
        <v>1</v>
      </c>
      <c r="I31" s="22">
        <v>1.1862115934136575</v>
      </c>
      <c r="J31" s="68">
        <v>18</v>
      </c>
      <c r="K31" s="33">
        <v>1.632425943259004</v>
      </c>
      <c r="L31" s="34">
        <v>1.1942319440738502</v>
      </c>
      <c r="M31" s="35">
        <v>19</v>
      </c>
      <c r="N31" s="26">
        <v>0.43109999999999998</v>
      </c>
      <c r="O31" s="35">
        <v>1</v>
      </c>
      <c r="P31" s="34">
        <v>1.1823450440472834</v>
      </c>
      <c r="Q31" s="50">
        <v>19</v>
      </c>
      <c r="R31" s="56">
        <v>-1.5305753540268008</v>
      </c>
      <c r="S31" s="22">
        <v>1.206725437041662</v>
      </c>
      <c r="T31" s="57">
        <v>20</v>
      </c>
      <c r="U31" s="121">
        <v>0.62390000000000001</v>
      </c>
      <c r="V31" s="57">
        <v>1</v>
      </c>
      <c r="W31" s="22">
        <v>1.1760597167461271</v>
      </c>
      <c r="X31" s="68">
        <v>18</v>
      </c>
      <c r="Y31" s="33">
        <v>-1.8092964996170164</v>
      </c>
      <c r="Z31" s="102">
        <v>0.20849999999999999</v>
      </c>
      <c r="AA31" s="103">
        <v>1.2491319882797489</v>
      </c>
      <c r="AB31" s="102">
        <v>0.99060000000000004</v>
      </c>
      <c r="AC31" s="103">
        <v>2.2600501339541976</v>
      </c>
      <c r="AD31" s="104">
        <v>2.1299999999999999E-2</v>
      </c>
      <c r="AE31" s="56">
        <v>1.1359532867108459</v>
      </c>
      <c r="AF31" s="81">
        <v>0.99980000000000002</v>
      </c>
      <c r="AG31" s="82">
        <v>1.027520136303538</v>
      </c>
      <c r="AH31" s="81" t="s">
        <v>32</v>
      </c>
      <c r="AI31" s="82">
        <v>-1.1055289785340745</v>
      </c>
      <c r="AJ31" s="83" t="s">
        <v>32</v>
      </c>
    </row>
    <row r="32" spans="2:36" x14ac:dyDescent="0.25">
      <c r="B32" s="170"/>
      <c r="C32" s="13" t="s">
        <v>23</v>
      </c>
      <c r="D32" s="58">
        <v>2.3799572717246789</v>
      </c>
      <c r="E32" s="23">
        <v>1.2674094268157752</v>
      </c>
      <c r="F32" s="59">
        <v>19</v>
      </c>
      <c r="G32" s="74">
        <v>0.16489999999999999</v>
      </c>
      <c r="H32" s="59">
        <v>1</v>
      </c>
      <c r="I32" s="23">
        <v>1.3857784164091658</v>
      </c>
      <c r="J32" s="69">
        <v>18</v>
      </c>
      <c r="K32" s="36">
        <v>-1.8301834989263301</v>
      </c>
      <c r="L32" s="37">
        <v>1.2454769201611344</v>
      </c>
      <c r="M32" s="38">
        <v>18</v>
      </c>
      <c r="N32" s="27">
        <v>0.62180000000000002</v>
      </c>
      <c r="O32" s="38">
        <v>1</v>
      </c>
      <c r="P32" s="37">
        <v>1.3074526149324242</v>
      </c>
      <c r="Q32" s="51">
        <v>19</v>
      </c>
      <c r="R32" s="58">
        <v>-1.2270714852581828</v>
      </c>
      <c r="S32" s="23">
        <v>1.269526832261846</v>
      </c>
      <c r="T32" s="59">
        <v>20</v>
      </c>
      <c r="U32" s="122">
        <v>0.99950000000000006</v>
      </c>
      <c r="V32" s="59">
        <v>1</v>
      </c>
      <c r="W32" s="23">
        <v>1.2173493838209495</v>
      </c>
      <c r="X32" s="69">
        <v>19</v>
      </c>
      <c r="Y32" s="36">
        <v>1.0807166406507094</v>
      </c>
      <c r="Z32" s="105" t="s">
        <v>32</v>
      </c>
      <c r="AA32" s="106">
        <v>-1.4023400791184377</v>
      </c>
      <c r="AB32" s="105">
        <v>0.98170000000000002</v>
      </c>
      <c r="AC32" s="106">
        <v>-1.5155322593547271</v>
      </c>
      <c r="AD32" s="107">
        <v>0.92730000000000001</v>
      </c>
      <c r="AE32" s="58">
        <v>-4.0304353269119622</v>
      </c>
      <c r="AF32" s="84">
        <v>2.2000000000000001E-3</v>
      </c>
      <c r="AG32" s="85">
        <v>-4.0953627008564037</v>
      </c>
      <c r="AH32" s="84">
        <v>1.2999999999999999E-3</v>
      </c>
      <c r="AI32" s="85">
        <v>-1.0161092707556685</v>
      </c>
      <c r="AJ32" s="86" t="s">
        <v>32</v>
      </c>
    </row>
    <row r="33" spans="2:36" x14ac:dyDescent="0.25">
      <c r="B33" s="169" t="s">
        <v>12</v>
      </c>
      <c r="C33" s="80" t="s">
        <v>22</v>
      </c>
      <c r="D33" s="9" t="s">
        <v>35</v>
      </c>
      <c r="E33" s="3" t="s">
        <v>35</v>
      </c>
      <c r="F33" s="66">
        <v>3</v>
      </c>
      <c r="G33" s="77" t="s">
        <v>32</v>
      </c>
      <c r="H33" s="3" t="s">
        <v>35</v>
      </c>
      <c r="I33" s="3" t="s">
        <v>35</v>
      </c>
      <c r="J33" s="72">
        <v>3</v>
      </c>
      <c r="K33" s="45">
        <v>-1.129088624098906</v>
      </c>
      <c r="L33" s="32">
        <v>1.7507871728650648</v>
      </c>
      <c r="M33" s="46">
        <v>6</v>
      </c>
      <c r="N33" s="30" t="s">
        <v>32</v>
      </c>
      <c r="O33" s="46">
        <v>1</v>
      </c>
      <c r="P33" s="32">
        <v>1.2554842638091301</v>
      </c>
      <c r="Q33" s="54">
        <v>7</v>
      </c>
      <c r="R33" s="9" t="s">
        <v>35</v>
      </c>
      <c r="S33" s="3" t="s">
        <v>35</v>
      </c>
      <c r="T33" s="66">
        <v>2</v>
      </c>
      <c r="U33" s="125" t="s">
        <v>32</v>
      </c>
      <c r="V33" s="66">
        <v>1</v>
      </c>
      <c r="W33" s="3">
        <v>1.3884324523511131</v>
      </c>
      <c r="X33" s="72">
        <v>6</v>
      </c>
      <c r="Y33" s="31" t="s">
        <v>35</v>
      </c>
      <c r="Z33" s="114">
        <v>0.99580000000000002</v>
      </c>
      <c r="AA33" s="32" t="s">
        <v>35</v>
      </c>
      <c r="AB33" s="114" t="s">
        <v>32</v>
      </c>
      <c r="AC33" s="115">
        <v>-1.3329319925158591</v>
      </c>
      <c r="AD33" s="116">
        <v>0.99980000000000002</v>
      </c>
      <c r="AE33" s="3" t="s">
        <v>35</v>
      </c>
      <c r="AF33" s="87">
        <v>0.99739999999999995</v>
      </c>
      <c r="AG33" s="3" t="s">
        <v>35</v>
      </c>
      <c r="AH33" s="87">
        <v>0.99980000000000002</v>
      </c>
      <c r="AI33" s="3" t="s">
        <v>35</v>
      </c>
      <c r="AJ33" s="88" t="s">
        <v>32</v>
      </c>
    </row>
    <row r="34" spans="2:36" x14ac:dyDescent="0.25">
      <c r="B34" s="170"/>
      <c r="C34" s="13" t="s">
        <v>23</v>
      </c>
      <c r="D34" s="58">
        <v>-1.0390907345216431</v>
      </c>
      <c r="E34" s="23">
        <v>1.2372585608409339</v>
      </c>
      <c r="F34" s="59">
        <v>19</v>
      </c>
      <c r="G34" s="74" t="s">
        <v>32</v>
      </c>
      <c r="H34" s="59">
        <v>1</v>
      </c>
      <c r="I34" s="23">
        <v>1.3150016698757769</v>
      </c>
      <c r="J34" s="69">
        <v>18</v>
      </c>
      <c r="K34" s="36">
        <v>-2.0672592116390849</v>
      </c>
      <c r="L34" s="37">
        <v>1.2082047470469059</v>
      </c>
      <c r="M34" s="38">
        <v>17</v>
      </c>
      <c r="N34" s="27">
        <v>0.17019999999999999</v>
      </c>
      <c r="O34" s="38">
        <v>1</v>
      </c>
      <c r="P34" s="37">
        <v>1.203788261887869</v>
      </c>
      <c r="Q34" s="51">
        <v>19</v>
      </c>
      <c r="R34" s="58">
        <v>-1.9885533915842941</v>
      </c>
      <c r="S34" s="23">
        <v>1.2114494345982794</v>
      </c>
      <c r="T34" s="59">
        <v>20</v>
      </c>
      <c r="U34" s="122">
        <v>0.18310000000000001</v>
      </c>
      <c r="V34" s="59">
        <v>1</v>
      </c>
      <c r="W34" s="23">
        <v>1.2043009743991449</v>
      </c>
      <c r="X34" s="69">
        <v>19</v>
      </c>
      <c r="Y34" s="36">
        <v>-1.231194318700165</v>
      </c>
      <c r="Z34" s="105">
        <v>0.99790000000000001</v>
      </c>
      <c r="AA34" s="106">
        <v>-1.0994066768468194</v>
      </c>
      <c r="AB34" s="105" t="s">
        <v>32</v>
      </c>
      <c r="AC34" s="106">
        <v>1.1198716040467596</v>
      </c>
      <c r="AD34" s="107" t="s">
        <v>32</v>
      </c>
      <c r="AE34" s="58">
        <v>-2.4494471099507362</v>
      </c>
      <c r="AF34" s="84">
        <v>3.9800000000000002E-2</v>
      </c>
      <c r="AG34" s="85">
        <v>-2.1039826488113356</v>
      </c>
      <c r="AH34" s="84">
        <v>0.1147</v>
      </c>
      <c r="AI34" s="85">
        <v>1.1641954896037654</v>
      </c>
      <c r="AJ34" s="86">
        <v>0.99980000000000002</v>
      </c>
    </row>
    <row r="35" spans="2:36" x14ac:dyDescent="0.25">
      <c r="B35" s="169" t="s">
        <v>13</v>
      </c>
      <c r="C35" s="14" t="s">
        <v>22</v>
      </c>
      <c r="D35" s="60">
        <v>1.0869999333095151</v>
      </c>
      <c r="E35" s="61">
        <v>1.1381792153114618</v>
      </c>
      <c r="F35" s="62">
        <v>20</v>
      </c>
      <c r="G35" s="75" t="s">
        <v>32</v>
      </c>
      <c r="H35" s="62">
        <v>1</v>
      </c>
      <c r="I35" s="61">
        <v>1.2520139728206305</v>
      </c>
      <c r="J35" s="70">
        <v>18</v>
      </c>
      <c r="K35" s="39">
        <v>1.5517107448659173</v>
      </c>
      <c r="L35" s="40">
        <v>1.3689241080397874</v>
      </c>
      <c r="M35" s="41">
        <v>19</v>
      </c>
      <c r="N35" s="28">
        <v>0.83360000000000001</v>
      </c>
      <c r="O35" s="41">
        <v>1</v>
      </c>
      <c r="P35" s="40">
        <v>1.2045246635916016</v>
      </c>
      <c r="Q35" s="52">
        <v>19</v>
      </c>
      <c r="R35" s="60">
        <v>-1.5718683508070905</v>
      </c>
      <c r="S35" s="61">
        <v>1.2106193373421246</v>
      </c>
      <c r="T35" s="62">
        <v>20</v>
      </c>
      <c r="U35" s="123">
        <v>0.82320000000000004</v>
      </c>
      <c r="V35" s="62">
        <v>1</v>
      </c>
      <c r="W35" s="61">
        <v>1.3195437560029639</v>
      </c>
      <c r="X35" s="70">
        <v>17</v>
      </c>
      <c r="Y35" s="39">
        <v>1.7595239908859601</v>
      </c>
      <c r="Z35" s="108">
        <v>0.57310000000000005</v>
      </c>
      <c r="AA35" s="109">
        <v>2.3286582227364563</v>
      </c>
      <c r="AB35" s="108">
        <v>0.1226</v>
      </c>
      <c r="AC35" s="109">
        <v>1.3234592053296876</v>
      </c>
      <c r="AD35" s="110">
        <v>0.99070000000000003</v>
      </c>
      <c r="AE35" s="60">
        <v>2.511750184008227</v>
      </c>
      <c r="AF35" s="89">
        <v>4.4600000000000001E-2</v>
      </c>
      <c r="AG35" s="94">
        <v>1.3628876769848259</v>
      </c>
      <c r="AH35" s="89">
        <v>0.97340000000000004</v>
      </c>
      <c r="AI35" s="94">
        <v>-1.8429619890357192</v>
      </c>
      <c r="AJ35" s="92">
        <v>0.42780000000000001</v>
      </c>
    </row>
    <row r="36" spans="2:36" x14ac:dyDescent="0.25">
      <c r="B36" s="170"/>
      <c r="C36" s="13" t="s">
        <v>23</v>
      </c>
      <c r="D36" s="58">
        <v>-1.1672148759955767</v>
      </c>
      <c r="E36" s="23">
        <v>1.2188862735933685</v>
      </c>
      <c r="F36" s="59">
        <v>19</v>
      </c>
      <c r="G36" s="74" t="s">
        <v>32</v>
      </c>
      <c r="H36" s="59">
        <v>1</v>
      </c>
      <c r="I36" s="23">
        <v>1.1476137856913216</v>
      </c>
      <c r="J36" s="69">
        <v>18</v>
      </c>
      <c r="K36" s="36">
        <v>3.2767621482791069</v>
      </c>
      <c r="L36" s="37">
        <v>2.7060455758786555</v>
      </c>
      <c r="M36" s="38">
        <v>18</v>
      </c>
      <c r="N36" s="27">
        <v>0.4647</v>
      </c>
      <c r="O36" s="38">
        <v>1</v>
      </c>
      <c r="P36" s="37">
        <v>1.2291975095738157</v>
      </c>
      <c r="Q36" s="51">
        <v>19</v>
      </c>
      <c r="R36" s="58">
        <v>-1.2764762246274324</v>
      </c>
      <c r="S36" s="23">
        <v>1.2909271874108466</v>
      </c>
      <c r="T36" s="59">
        <v>20</v>
      </c>
      <c r="U36" s="122" t="s">
        <v>32</v>
      </c>
      <c r="V36" s="59">
        <v>1</v>
      </c>
      <c r="W36" s="23">
        <v>1.2959409196000389</v>
      </c>
      <c r="X36" s="69">
        <v>19</v>
      </c>
      <c r="Y36" s="36">
        <v>1.0761485155310233</v>
      </c>
      <c r="Z36" s="105" t="s">
        <v>32</v>
      </c>
      <c r="AA36" s="106">
        <v>1.031683179301359</v>
      </c>
      <c r="AB36" s="105" t="s">
        <v>32</v>
      </c>
      <c r="AC36" s="106">
        <v>-1.043099797614008</v>
      </c>
      <c r="AD36" s="107" t="s">
        <v>32</v>
      </c>
      <c r="AE36" s="58">
        <v>4.1159296496396474</v>
      </c>
      <c r="AF36" s="84">
        <v>0.23699999999999999</v>
      </c>
      <c r="AG36" s="85">
        <v>-1.0600236781901458</v>
      </c>
      <c r="AH36" s="84" t="s">
        <v>32</v>
      </c>
      <c r="AI36" s="85">
        <v>-4.3629828863828948</v>
      </c>
      <c r="AJ36" s="86">
        <v>0.18079999999999999</v>
      </c>
    </row>
    <row r="37" spans="2:36" x14ac:dyDescent="0.25">
      <c r="B37" s="169" t="s">
        <v>14</v>
      </c>
      <c r="C37" s="14" t="s">
        <v>22</v>
      </c>
      <c r="D37" s="60">
        <v>-1.7274898676077426</v>
      </c>
      <c r="E37" s="61">
        <v>1.2837611617229787</v>
      </c>
      <c r="F37" s="62">
        <v>9</v>
      </c>
      <c r="G37" s="75">
        <v>0.8901</v>
      </c>
      <c r="H37" s="62">
        <v>1</v>
      </c>
      <c r="I37" s="61">
        <v>1.2891020068370176</v>
      </c>
      <c r="J37" s="70">
        <v>7</v>
      </c>
      <c r="K37" s="39">
        <v>-1.0156187777936876</v>
      </c>
      <c r="L37" s="40">
        <v>1.3197908875400208</v>
      </c>
      <c r="M37" s="41">
        <v>15</v>
      </c>
      <c r="N37" s="28" t="s">
        <v>32</v>
      </c>
      <c r="O37" s="41">
        <v>1</v>
      </c>
      <c r="P37" s="40">
        <v>1.1873641623511844</v>
      </c>
      <c r="Q37" s="52">
        <v>13</v>
      </c>
      <c r="R37" s="60">
        <v>1.2621809930757151</v>
      </c>
      <c r="S37" s="61">
        <v>1.1710418159685654</v>
      </c>
      <c r="T37" s="62">
        <v>13</v>
      </c>
      <c r="U37" s="123">
        <v>0.99829999999999997</v>
      </c>
      <c r="V37" s="62">
        <v>1</v>
      </c>
      <c r="W37" s="61">
        <v>1.3514346652084843</v>
      </c>
      <c r="X37" s="70">
        <v>12</v>
      </c>
      <c r="Y37" s="39">
        <v>-1.1821026429479369</v>
      </c>
      <c r="Z37" s="108" t="s">
        <v>32</v>
      </c>
      <c r="AA37" s="109">
        <v>-1.2220687056119246</v>
      </c>
      <c r="AB37" s="108">
        <v>0.99990000000000001</v>
      </c>
      <c r="AC37" s="109">
        <v>-1.0338092998120048</v>
      </c>
      <c r="AD37" s="110" t="s">
        <v>32</v>
      </c>
      <c r="AE37" s="60">
        <v>1.4388966400126137</v>
      </c>
      <c r="AF37" s="89">
        <v>0.97119999999999995</v>
      </c>
      <c r="AG37" s="94">
        <v>1.7841917288386677</v>
      </c>
      <c r="AH37" s="89">
        <v>0.71499999999999997</v>
      </c>
      <c r="AI37" s="94">
        <v>1.2399721281043694</v>
      </c>
      <c r="AJ37" s="92">
        <v>0.99860000000000004</v>
      </c>
    </row>
    <row r="38" spans="2:36" ht="14.25" thickBot="1" x14ac:dyDescent="0.3">
      <c r="B38" s="171"/>
      <c r="C38" s="80" t="s">
        <v>23</v>
      </c>
      <c r="D38" s="65">
        <v>1.1254918076250724</v>
      </c>
      <c r="E38" s="3">
        <v>1.3617691184860925</v>
      </c>
      <c r="F38" s="66">
        <v>18</v>
      </c>
      <c r="G38" s="77" t="s">
        <v>32</v>
      </c>
      <c r="H38" s="66">
        <v>1</v>
      </c>
      <c r="I38" s="3">
        <v>1.4485458019399113</v>
      </c>
      <c r="J38" s="72">
        <v>18</v>
      </c>
      <c r="K38" s="45">
        <v>-1.6189213455281464</v>
      </c>
      <c r="L38" s="32">
        <v>1.207709847212288</v>
      </c>
      <c r="M38" s="46">
        <v>16</v>
      </c>
      <c r="N38" s="30">
        <v>0.96360000000000001</v>
      </c>
      <c r="O38" s="46">
        <v>1</v>
      </c>
      <c r="P38" s="32">
        <v>1.533582144811628</v>
      </c>
      <c r="Q38" s="54">
        <v>19</v>
      </c>
      <c r="R38" s="65">
        <v>-1.1036120509453953</v>
      </c>
      <c r="S38" s="3">
        <v>1.3337320221875208</v>
      </c>
      <c r="T38" s="66">
        <v>18</v>
      </c>
      <c r="U38" s="125" t="s">
        <v>32</v>
      </c>
      <c r="V38" s="66">
        <v>1</v>
      </c>
      <c r="W38" s="3">
        <v>1.2518002260472165</v>
      </c>
      <c r="X38" s="72">
        <v>17</v>
      </c>
      <c r="Y38" s="45">
        <v>1.0010341749228948</v>
      </c>
      <c r="Z38" s="114" t="s">
        <v>32</v>
      </c>
      <c r="AA38" s="115">
        <v>-1.1472161627117528</v>
      </c>
      <c r="AB38" s="114" t="s">
        <v>32</v>
      </c>
      <c r="AC38" s="115">
        <v>-1.1484025848983674</v>
      </c>
      <c r="AD38" s="116" t="s">
        <v>32</v>
      </c>
      <c r="AE38" s="65">
        <v>-1.8202003060701057</v>
      </c>
      <c r="AF38" s="87">
        <v>0.88170000000000004</v>
      </c>
      <c r="AG38" s="98">
        <v>-1.4249644485601192</v>
      </c>
      <c r="AH38" s="87">
        <v>0.99490000000000001</v>
      </c>
      <c r="AI38" s="98">
        <v>1.2773654163157231</v>
      </c>
      <c r="AJ38" s="88">
        <v>0.99980000000000002</v>
      </c>
    </row>
    <row r="39" spans="2:36" x14ac:dyDescent="0.25">
      <c r="B39" s="172" t="s">
        <v>15</v>
      </c>
      <c r="C39" s="78" t="s">
        <v>22</v>
      </c>
      <c r="D39" s="56">
        <v>-1.2664879348481299</v>
      </c>
      <c r="E39" s="22">
        <v>1.1943459375241059</v>
      </c>
      <c r="F39" s="57">
        <v>20</v>
      </c>
      <c r="G39" s="73">
        <v>0.998</v>
      </c>
      <c r="H39" s="57">
        <v>1</v>
      </c>
      <c r="I39" s="22">
        <v>1.3689623233311441</v>
      </c>
      <c r="J39" s="68">
        <v>15</v>
      </c>
      <c r="K39" s="33">
        <v>-2.0144962268382463</v>
      </c>
      <c r="L39" s="34">
        <v>1.287489015591579</v>
      </c>
      <c r="M39" s="35">
        <v>19</v>
      </c>
      <c r="N39" s="26">
        <v>0.3054</v>
      </c>
      <c r="O39" s="35">
        <v>1</v>
      </c>
      <c r="P39" s="34">
        <v>1.1997734985518209</v>
      </c>
      <c r="Q39" s="50">
        <v>18</v>
      </c>
      <c r="R39" s="56">
        <v>1.1737385718650613</v>
      </c>
      <c r="S39" s="22">
        <v>1.2121899626218675</v>
      </c>
      <c r="T39" s="57">
        <v>20</v>
      </c>
      <c r="U39" s="121" t="s">
        <v>32</v>
      </c>
      <c r="V39" s="57">
        <v>1</v>
      </c>
      <c r="W39" s="22">
        <v>1.3673339576019479</v>
      </c>
      <c r="X39" s="68">
        <v>15</v>
      </c>
      <c r="Y39" s="33">
        <v>-1.1777530246212689</v>
      </c>
      <c r="Z39" s="102" t="s">
        <v>32</v>
      </c>
      <c r="AA39" s="103">
        <v>-1.4517346480636457</v>
      </c>
      <c r="AB39" s="102">
        <v>0.96860000000000002</v>
      </c>
      <c r="AC39" s="103">
        <v>-1.232630795858479</v>
      </c>
      <c r="AD39" s="104">
        <v>0.99939999999999996</v>
      </c>
      <c r="AE39" s="56">
        <v>-1.8733530410863215</v>
      </c>
      <c r="AF39" s="81">
        <v>0.41639999999999999</v>
      </c>
      <c r="AG39" s="82">
        <v>1.0239651866928523</v>
      </c>
      <c r="AH39" s="81" t="s">
        <v>32</v>
      </c>
      <c r="AI39" s="82">
        <v>1.9182482964575818</v>
      </c>
      <c r="AJ39" s="83">
        <v>0.36559999999999998</v>
      </c>
    </row>
    <row r="40" spans="2:36" x14ac:dyDescent="0.25">
      <c r="B40" s="170"/>
      <c r="C40" s="13" t="s">
        <v>23</v>
      </c>
      <c r="D40" s="58">
        <v>2.1121088835807398</v>
      </c>
      <c r="E40" s="23">
        <v>1.1596579377085834</v>
      </c>
      <c r="F40" s="59">
        <v>19</v>
      </c>
      <c r="G40" s="74">
        <v>0.1004</v>
      </c>
      <c r="H40" s="59">
        <v>1</v>
      </c>
      <c r="I40" s="23">
        <v>1.3207669391360632</v>
      </c>
      <c r="J40" s="69">
        <v>18</v>
      </c>
      <c r="K40" s="36">
        <v>-1.6012997804141076</v>
      </c>
      <c r="L40" s="37">
        <v>1.1262371072171644</v>
      </c>
      <c r="M40" s="38">
        <v>16</v>
      </c>
      <c r="N40" s="27">
        <v>0.68540000000000001</v>
      </c>
      <c r="O40" s="38">
        <v>1</v>
      </c>
      <c r="P40" s="37">
        <v>1.3152703741533649</v>
      </c>
      <c r="Q40" s="51">
        <v>19</v>
      </c>
      <c r="R40" s="58">
        <v>-2.4548262488174104</v>
      </c>
      <c r="S40" s="23">
        <v>1.2024023994691737</v>
      </c>
      <c r="T40" s="59">
        <v>17</v>
      </c>
      <c r="U40" s="122">
        <v>3.0499999999999999E-2</v>
      </c>
      <c r="V40" s="59">
        <v>1</v>
      </c>
      <c r="W40" s="23">
        <v>1.1418223057599166</v>
      </c>
      <c r="X40" s="69">
        <v>18</v>
      </c>
      <c r="Y40" s="36">
        <v>1.6962730512334121</v>
      </c>
      <c r="Z40" s="105">
        <v>0.49230000000000002</v>
      </c>
      <c r="AA40" s="106">
        <v>1.4433732717614132</v>
      </c>
      <c r="AB40" s="105">
        <v>0.88929999999999998</v>
      </c>
      <c r="AC40" s="106">
        <v>-1.1752143983956203</v>
      </c>
      <c r="AD40" s="107">
        <v>0.99960000000000004</v>
      </c>
      <c r="AE40" s="58">
        <v>-1.993853223706697</v>
      </c>
      <c r="AF40" s="84">
        <v>0.19450000000000001</v>
      </c>
      <c r="AG40" s="85">
        <v>-3.5921825831284271</v>
      </c>
      <c r="AH40" s="84">
        <v>2.9999999999999997E-4</v>
      </c>
      <c r="AI40" s="85">
        <v>-1.801628394917824</v>
      </c>
      <c r="AJ40" s="86">
        <v>0.42170000000000002</v>
      </c>
    </row>
    <row r="41" spans="2:36" x14ac:dyDescent="0.25">
      <c r="B41" s="169" t="s">
        <v>17</v>
      </c>
      <c r="C41" s="80" t="s">
        <v>22</v>
      </c>
      <c r="D41" s="65">
        <v>-1.7013343219017152</v>
      </c>
      <c r="E41" s="3">
        <v>1.174460070527636</v>
      </c>
      <c r="F41" s="66">
        <v>4</v>
      </c>
      <c r="G41" s="77">
        <v>0.99590000000000001</v>
      </c>
      <c r="H41" s="66">
        <v>1</v>
      </c>
      <c r="I41" s="3">
        <v>1.5356700276193307</v>
      </c>
      <c r="J41" s="72">
        <v>4</v>
      </c>
      <c r="K41" s="45">
        <v>6.0853208582134144</v>
      </c>
      <c r="L41" s="32">
        <v>1.5718702841671961</v>
      </c>
      <c r="M41" s="46">
        <v>5</v>
      </c>
      <c r="N41" s="30">
        <v>0.66710000000000003</v>
      </c>
      <c r="O41" s="32" t="s">
        <v>35</v>
      </c>
      <c r="P41" s="32" t="s">
        <v>35</v>
      </c>
      <c r="Q41" s="54">
        <v>1</v>
      </c>
      <c r="R41" s="9" t="s">
        <v>35</v>
      </c>
      <c r="S41" s="3" t="s">
        <v>35</v>
      </c>
      <c r="T41" s="66">
        <v>2</v>
      </c>
      <c r="U41" s="125">
        <v>0.98170000000000002</v>
      </c>
      <c r="V41" s="66">
        <v>1</v>
      </c>
      <c r="W41" s="3">
        <v>1.5531909049025443</v>
      </c>
      <c r="X41" s="72">
        <v>6</v>
      </c>
      <c r="Y41" s="31" t="s">
        <v>35</v>
      </c>
      <c r="Z41" s="114">
        <v>0.71719999999999995</v>
      </c>
      <c r="AA41" s="32" t="s">
        <v>35</v>
      </c>
      <c r="AB41" s="114" t="s">
        <v>32</v>
      </c>
      <c r="AC41" s="32" t="s">
        <v>35</v>
      </c>
      <c r="AD41" s="116">
        <v>0.58440000000000003</v>
      </c>
      <c r="AE41" s="65">
        <v>1.782209166466878</v>
      </c>
      <c r="AF41" s="87">
        <v>0.98929999999999996</v>
      </c>
      <c r="AG41" s="3" t="s">
        <v>35</v>
      </c>
      <c r="AH41" s="87" t="s">
        <v>32</v>
      </c>
      <c r="AI41" s="3" t="s">
        <v>35</v>
      </c>
      <c r="AJ41" s="88">
        <v>0.99429999999999996</v>
      </c>
    </row>
    <row r="42" spans="2:36" x14ac:dyDescent="0.25">
      <c r="B42" s="170"/>
      <c r="C42" s="13" t="s">
        <v>23</v>
      </c>
      <c r="D42" s="58">
        <v>1.5071801315880329</v>
      </c>
      <c r="E42" s="23">
        <v>1.3324986470138018</v>
      </c>
      <c r="F42" s="59">
        <v>9</v>
      </c>
      <c r="G42" s="74">
        <v>0.99590000000000001</v>
      </c>
      <c r="H42" s="59">
        <v>1</v>
      </c>
      <c r="I42" s="23">
        <v>1.3183226056414241</v>
      </c>
      <c r="J42" s="69">
        <v>5</v>
      </c>
      <c r="K42" s="36">
        <v>-1.9500349753066655</v>
      </c>
      <c r="L42" s="37">
        <v>1.3110253320756096</v>
      </c>
      <c r="M42" s="38">
        <v>5</v>
      </c>
      <c r="N42" s="27">
        <v>0.91459999999999997</v>
      </c>
      <c r="O42" s="38">
        <v>1</v>
      </c>
      <c r="P42" s="37">
        <v>1.5522220346929489</v>
      </c>
      <c r="Q42" s="51">
        <v>8</v>
      </c>
      <c r="R42" s="58">
        <v>-4.3086091203869294</v>
      </c>
      <c r="S42" s="23">
        <v>1.5504892819705176</v>
      </c>
      <c r="T42" s="59">
        <v>3</v>
      </c>
      <c r="U42" s="122">
        <v>0.32619999999999999</v>
      </c>
      <c r="V42" s="59">
        <v>1</v>
      </c>
      <c r="W42" s="23">
        <v>1.400595713151038</v>
      </c>
      <c r="X42" s="69">
        <v>6</v>
      </c>
      <c r="Y42" s="36">
        <v>4.6187421267547677</v>
      </c>
      <c r="Z42" s="105">
        <v>8.6599999999999996E-2</v>
      </c>
      <c r="AA42" s="106">
        <v>3.6370727358956789</v>
      </c>
      <c r="AB42" s="105">
        <v>0.2873</v>
      </c>
      <c r="AC42" s="106">
        <v>-1.26990645008845</v>
      </c>
      <c r="AD42" s="107" t="s">
        <v>32</v>
      </c>
      <c r="AE42" s="58">
        <v>1.5715064006394903</v>
      </c>
      <c r="AF42" s="84">
        <v>0.99180000000000001</v>
      </c>
      <c r="AG42" s="85">
        <v>-1.7854605977317592</v>
      </c>
      <c r="AH42" s="84">
        <v>0.98660000000000003</v>
      </c>
      <c r="AI42" s="85">
        <v>-2.8058627574250754</v>
      </c>
      <c r="AJ42" s="86">
        <v>0.78900000000000003</v>
      </c>
    </row>
    <row r="43" spans="2:36" x14ac:dyDescent="0.25">
      <c r="B43" s="169" t="s">
        <v>16</v>
      </c>
      <c r="C43" s="14" t="s">
        <v>22</v>
      </c>
      <c r="D43" s="67" t="s">
        <v>35</v>
      </c>
      <c r="E43" s="61" t="s">
        <v>35</v>
      </c>
      <c r="F43" s="62">
        <v>2</v>
      </c>
      <c r="G43" s="75" t="s">
        <v>32</v>
      </c>
      <c r="H43" s="61" t="s">
        <v>35</v>
      </c>
      <c r="I43" s="61" t="s">
        <v>35</v>
      </c>
      <c r="J43" s="70">
        <v>2</v>
      </c>
      <c r="K43" s="39">
        <v>1.7530185590259091</v>
      </c>
      <c r="L43" s="40">
        <v>1.3163856227553077</v>
      </c>
      <c r="M43" s="41">
        <v>7</v>
      </c>
      <c r="N43" s="28">
        <v>0.98980000000000001</v>
      </c>
      <c r="O43" s="40" t="s">
        <v>35</v>
      </c>
      <c r="P43" s="40" t="s">
        <v>35</v>
      </c>
      <c r="Q43" s="52">
        <v>3</v>
      </c>
      <c r="R43" s="67" t="s">
        <v>35</v>
      </c>
      <c r="S43" s="61" t="s">
        <v>35</v>
      </c>
      <c r="T43" s="62">
        <v>2</v>
      </c>
      <c r="U43" s="123">
        <v>0.97319999999999995</v>
      </c>
      <c r="V43" s="62">
        <v>1</v>
      </c>
      <c r="W43" s="61">
        <v>1.5659693387080229</v>
      </c>
      <c r="X43" s="70">
        <v>5</v>
      </c>
      <c r="Y43" s="48" t="s">
        <v>35</v>
      </c>
      <c r="Z43" s="108">
        <v>0.98650000000000004</v>
      </c>
      <c r="AA43" s="40" t="s">
        <v>35</v>
      </c>
      <c r="AB43" s="108" t="s">
        <v>32</v>
      </c>
      <c r="AC43" s="40" t="s">
        <v>35</v>
      </c>
      <c r="AD43" s="110">
        <v>0.98829999999999996</v>
      </c>
      <c r="AE43" s="7" t="s">
        <v>59</v>
      </c>
      <c r="AF43" s="90">
        <v>1.52E-2</v>
      </c>
      <c r="AG43" s="91" t="s">
        <v>35</v>
      </c>
      <c r="AH43" s="89" t="s">
        <v>35</v>
      </c>
      <c r="AI43" s="61" t="s">
        <v>35</v>
      </c>
      <c r="AJ43" s="92" t="s">
        <v>35</v>
      </c>
    </row>
    <row r="44" spans="2:36" x14ac:dyDescent="0.25">
      <c r="B44" s="170"/>
      <c r="C44" s="13" t="s">
        <v>23</v>
      </c>
      <c r="D44" s="58">
        <v>-1.702754412032661</v>
      </c>
      <c r="E44" s="23">
        <v>1.8098548396899417</v>
      </c>
      <c r="F44" s="59">
        <v>9</v>
      </c>
      <c r="G44" s="74">
        <v>0.99990000000000001</v>
      </c>
      <c r="H44" s="59">
        <v>1</v>
      </c>
      <c r="I44" s="23">
        <v>3.5505191089307373</v>
      </c>
      <c r="J44" s="69">
        <v>4</v>
      </c>
      <c r="K44" s="47" t="s">
        <v>35</v>
      </c>
      <c r="L44" s="37" t="s">
        <v>35</v>
      </c>
      <c r="M44" s="38">
        <v>1</v>
      </c>
      <c r="N44" s="27" t="s">
        <v>32</v>
      </c>
      <c r="O44" s="38">
        <v>1</v>
      </c>
      <c r="P44" s="37">
        <v>1.1707041489599703</v>
      </c>
      <c r="Q44" s="51">
        <v>5</v>
      </c>
      <c r="R44" s="21" t="s">
        <v>35</v>
      </c>
      <c r="S44" s="23" t="s">
        <v>35</v>
      </c>
      <c r="T44" s="59">
        <v>3</v>
      </c>
      <c r="U44" s="122" t="s">
        <v>32</v>
      </c>
      <c r="V44" s="23" t="s">
        <v>35</v>
      </c>
      <c r="W44" s="23" t="s">
        <v>35</v>
      </c>
      <c r="X44" s="69">
        <v>3</v>
      </c>
      <c r="Y44" s="47" t="s">
        <v>35</v>
      </c>
      <c r="Z44" s="105">
        <v>0.99950000000000006</v>
      </c>
      <c r="AA44" s="37" t="s">
        <v>35</v>
      </c>
      <c r="AB44" s="105" t="s">
        <v>32</v>
      </c>
      <c r="AC44" s="37" t="s">
        <v>35</v>
      </c>
      <c r="AD44" s="107" t="s">
        <v>32</v>
      </c>
      <c r="AE44" s="23" t="s">
        <v>35</v>
      </c>
      <c r="AF44" s="84">
        <v>0</v>
      </c>
      <c r="AG44" s="93" t="s">
        <v>35</v>
      </c>
      <c r="AH44" s="84" t="s">
        <v>32</v>
      </c>
      <c r="AI44" s="23" t="s">
        <v>35</v>
      </c>
      <c r="AJ44" s="86" t="s">
        <v>32</v>
      </c>
    </row>
    <row r="45" spans="2:36" x14ac:dyDescent="0.25">
      <c r="B45" s="169" t="s">
        <v>33</v>
      </c>
      <c r="C45" s="14" t="s">
        <v>22</v>
      </c>
      <c r="D45" s="67" t="s">
        <v>35</v>
      </c>
      <c r="E45" s="61" t="s">
        <v>35</v>
      </c>
      <c r="F45" s="62">
        <v>0</v>
      </c>
      <c r="G45" s="75">
        <v>0</v>
      </c>
      <c r="H45" s="61" t="s">
        <v>35</v>
      </c>
      <c r="I45" s="61" t="s">
        <v>35</v>
      </c>
      <c r="J45" s="70">
        <v>0</v>
      </c>
      <c r="K45" s="48" t="s">
        <v>35</v>
      </c>
      <c r="L45" s="40" t="s">
        <v>35</v>
      </c>
      <c r="M45" s="41">
        <v>3</v>
      </c>
      <c r="N45" s="28">
        <v>0.96819999999999995</v>
      </c>
      <c r="O45" s="40" t="s">
        <v>35</v>
      </c>
      <c r="P45" s="40" t="s">
        <v>35</v>
      </c>
      <c r="Q45" s="52">
        <v>3</v>
      </c>
      <c r="R45" s="60">
        <v>1.2037201313240893</v>
      </c>
      <c r="S45" s="61">
        <v>1.4163933472410835</v>
      </c>
      <c r="T45" s="62">
        <v>4</v>
      </c>
      <c r="U45" s="123" t="s">
        <v>32</v>
      </c>
      <c r="V45" s="61" t="s">
        <v>35</v>
      </c>
      <c r="W45" s="61" t="s">
        <v>35</v>
      </c>
      <c r="X45" s="70">
        <v>2</v>
      </c>
      <c r="Y45" s="48" t="s">
        <v>35</v>
      </c>
      <c r="Z45" s="40" t="s">
        <v>35</v>
      </c>
      <c r="AA45" s="120" t="s">
        <v>35</v>
      </c>
      <c r="AB45" s="40" t="s">
        <v>35</v>
      </c>
      <c r="AC45" s="109">
        <v>-1.1368169732360145</v>
      </c>
      <c r="AD45" s="110" t="s">
        <v>32</v>
      </c>
      <c r="AE45" s="61" t="s">
        <v>35</v>
      </c>
      <c r="AF45" s="89" t="s">
        <v>35</v>
      </c>
      <c r="AG45" s="61" t="s">
        <v>35</v>
      </c>
      <c r="AH45" s="89" t="s">
        <v>35</v>
      </c>
      <c r="AI45" s="61" t="s">
        <v>35</v>
      </c>
      <c r="AJ45" s="92" t="s">
        <v>35</v>
      </c>
    </row>
    <row r="46" spans="2:36" ht="14.25" thickBot="1" x14ac:dyDescent="0.3">
      <c r="B46" s="171"/>
      <c r="C46" s="79" t="s">
        <v>23</v>
      </c>
      <c r="D46" s="63">
        <v>-1.283425897562904</v>
      </c>
      <c r="E46" s="8">
        <v>1.2837124268574045</v>
      </c>
      <c r="F46" s="64">
        <v>15</v>
      </c>
      <c r="G46" s="76">
        <v>0.99939999999999996</v>
      </c>
      <c r="H46" s="64">
        <v>1</v>
      </c>
      <c r="I46" s="8">
        <v>1.3396870595692676</v>
      </c>
      <c r="J46" s="71">
        <v>10</v>
      </c>
      <c r="K46" s="42">
        <v>-1.3737908618719952</v>
      </c>
      <c r="L46" s="43">
        <v>1.487702669714366</v>
      </c>
      <c r="M46" s="44">
        <v>13</v>
      </c>
      <c r="N46" s="29">
        <v>0.99529999999999996</v>
      </c>
      <c r="O46" s="44">
        <v>1</v>
      </c>
      <c r="P46" s="43">
        <v>1.3295764396760235</v>
      </c>
      <c r="Q46" s="53">
        <v>12</v>
      </c>
      <c r="R46" s="63">
        <v>-1.0129103519774632</v>
      </c>
      <c r="S46" s="8">
        <v>1.1649125984960345</v>
      </c>
      <c r="T46" s="64">
        <v>11</v>
      </c>
      <c r="U46" s="124" t="s">
        <v>32</v>
      </c>
      <c r="V46" s="64">
        <v>1</v>
      </c>
      <c r="W46" s="8">
        <v>1.2693042437799249</v>
      </c>
      <c r="X46" s="71">
        <v>14</v>
      </c>
      <c r="Y46" s="42">
        <v>1.3573358896559444</v>
      </c>
      <c r="Z46" s="111">
        <v>0.99790000000000001</v>
      </c>
      <c r="AA46" s="112">
        <v>1.1838417080064516</v>
      </c>
      <c r="AB46" s="111" t="s">
        <v>32</v>
      </c>
      <c r="AC46" s="112">
        <v>-1.1465518409058695</v>
      </c>
      <c r="AD46" s="113" t="s">
        <v>32</v>
      </c>
      <c r="AE46" s="63">
        <v>1.2680532975028205</v>
      </c>
      <c r="AF46" s="95">
        <v>0.99919999999999998</v>
      </c>
      <c r="AG46" s="96">
        <v>1.5000074821077412</v>
      </c>
      <c r="AH46" s="95">
        <v>0.97319999999999995</v>
      </c>
      <c r="AI46" s="96">
        <v>1.1829214789801874</v>
      </c>
      <c r="AJ46" s="97" t="s">
        <v>32</v>
      </c>
    </row>
    <row r="47" spans="2:36" x14ac:dyDescent="0.25">
      <c r="B47" s="172" t="s">
        <v>18</v>
      </c>
      <c r="C47" s="78" t="s">
        <v>22</v>
      </c>
      <c r="D47" s="20" t="s">
        <v>35</v>
      </c>
      <c r="E47" s="22" t="s">
        <v>35</v>
      </c>
      <c r="F47" s="57">
        <v>3</v>
      </c>
      <c r="G47" s="73" t="s">
        <v>32</v>
      </c>
      <c r="H47" s="22" t="s">
        <v>35</v>
      </c>
      <c r="I47" s="22" t="s">
        <v>35</v>
      </c>
      <c r="J47" s="68">
        <v>3</v>
      </c>
      <c r="K47" s="33">
        <v>11.92332154149589</v>
      </c>
      <c r="L47" s="34">
        <v>1.8935682436614594</v>
      </c>
      <c r="M47" s="35">
        <v>7</v>
      </c>
      <c r="N47" s="26">
        <v>0.67800000000000005</v>
      </c>
      <c r="O47" s="34" t="s">
        <v>35</v>
      </c>
      <c r="P47" s="34" t="s">
        <v>35</v>
      </c>
      <c r="Q47" s="50">
        <v>2</v>
      </c>
      <c r="R47" s="20" t="s">
        <v>35</v>
      </c>
      <c r="S47" s="22" t="s">
        <v>35</v>
      </c>
      <c r="T47" s="57">
        <v>2</v>
      </c>
      <c r="U47" s="121">
        <v>0.99860000000000004</v>
      </c>
      <c r="V47" s="57">
        <v>1</v>
      </c>
      <c r="W47" s="22">
        <v>3.5034582567569736</v>
      </c>
      <c r="X47" s="68">
        <v>4</v>
      </c>
      <c r="Y47" s="55" t="s">
        <v>35</v>
      </c>
      <c r="Z47" s="102" t="s">
        <v>32</v>
      </c>
      <c r="AA47" s="34" t="s">
        <v>35</v>
      </c>
      <c r="AB47" s="102" t="s">
        <v>32</v>
      </c>
      <c r="AC47" s="34" t="s">
        <v>35</v>
      </c>
      <c r="AD47" s="104">
        <v>0.99590000000000001</v>
      </c>
      <c r="AE47" s="22" t="s">
        <v>35</v>
      </c>
      <c r="AF47" s="81">
        <v>0.91549999999999998</v>
      </c>
      <c r="AG47" s="7" t="s">
        <v>59</v>
      </c>
      <c r="AH47" s="90">
        <v>1.1999999999999999E-3</v>
      </c>
      <c r="AI47" s="22" t="s">
        <v>35</v>
      </c>
      <c r="AJ47" s="83">
        <v>0.74929999999999997</v>
      </c>
    </row>
    <row r="48" spans="2:36" x14ac:dyDescent="0.25">
      <c r="B48" s="170"/>
      <c r="C48" s="13" t="s">
        <v>23</v>
      </c>
      <c r="D48" s="58">
        <v>-1.6140810366604672</v>
      </c>
      <c r="E48" s="23">
        <v>1.5351646708260447</v>
      </c>
      <c r="F48" s="59">
        <v>17</v>
      </c>
      <c r="G48" s="74">
        <v>0.99790000000000001</v>
      </c>
      <c r="H48" s="59">
        <v>1</v>
      </c>
      <c r="I48" s="23">
        <v>1.9499856350396458</v>
      </c>
      <c r="J48" s="69">
        <v>11</v>
      </c>
      <c r="K48" s="36">
        <v>-1.8910888813990292</v>
      </c>
      <c r="L48" s="37">
        <v>1.4857924377889866</v>
      </c>
      <c r="M48" s="38">
        <v>11</v>
      </c>
      <c r="N48" s="27">
        <v>0.98970000000000002</v>
      </c>
      <c r="O48" s="38">
        <v>1</v>
      </c>
      <c r="P48" s="37">
        <v>1.7324778399839869</v>
      </c>
      <c r="Q48" s="51">
        <v>12</v>
      </c>
      <c r="R48" s="58">
        <v>-1.3566043274476753</v>
      </c>
      <c r="S48" s="23">
        <v>2.3411718481657928</v>
      </c>
      <c r="T48" s="59">
        <v>6</v>
      </c>
      <c r="U48" s="122" t="s">
        <v>32</v>
      </c>
      <c r="V48" s="59">
        <v>1</v>
      </c>
      <c r="W48" s="23">
        <v>1.2649267190775748</v>
      </c>
      <c r="X48" s="69">
        <v>12</v>
      </c>
      <c r="Y48" s="36">
        <v>1.5995898370893069</v>
      </c>
      <c r="Z48" s="105">
        <v>0.99890000000000001</v>
      </c>
      <c r="AA48" s="106">
        <v>-1.3279882890503203</v>
      </c>
      <c r="AB48" s="105" t="s">
        <v>32</v>
      </c>
      <c r="AC48" s="106">
        <v>-2.124236570938506</v>
      </c>
      <c r="AD48" s="107">
        <v>0.9637</v>
      </c>
      <c r="AE48" s="58">
        <v>1.3652809489158355</v>
      </c>
      <c r="AF48" s="84" t="s">
        <v>32</v>
      </c>
      <c r="AG48" s="85">
        <v>-1.1161488294620638</v>
      </c>
      <c r="AH48" s="84" t="s">
        <v>32</v>
      </c>
      <c r="AI48" s="85">
        <v>-1.5238567330192698</v>
      </c>
      <c r="AJ48" s="86" t="s">
        <v>32</v>
      </c>
    </row>
    <row r="49" spans="2:36" x14ac:dyDescent="0.25">
      <c r="B49" s="169" t="s">
        <v>20</v>
      </c>
      <c r="C49" s="80" t="s">
        <v>22</v>
      </c>
      <c r="D49" s="65">
        <v>1.4101531465783856</v>
      </c>
      <c r="E49" s="3">
        <v>1.1518554698569916</v>
      </c>
      <c r="F49" s="66">
        <v>20</v>
      </c>
      <c r="G49" s="77">
        <v>0.91200000000000003</v>
      </c>
      <c r="H49" s="66">
        <v>1</v>
      </c>
      <c r="I49" s="3">
        <v>1.2646300845612433</v>
      </c>
      <c r="J49" s="72">
        <v>18</v>
      </c>
      <c r="K49" s="45">
        <v>1.1889179236593106</v>
      </c>
      <c r="L49" s="32">
        <v>1.2108198115299929</v>
      </c>
      <c r="M49" s="46">
        <v>19</v>
      </c>
      <c r="N49" s="30">
        <v>0.99919999999999998</v>
      </c>
      <c r="O49" s="46">
        <v>1</v>
      </c>
      <c r="P49" s="32">
        <v>1.26862138635305</v>
      </c>
      <c r="Q49" s="54">
        <v>19</v>
      </c>
      <c r="R49" s="65">
        <v>-1.3894619389073131</v>
      </c>
      <c r="S49" s="3">
        <v>1.2373519528400223</v>
      </c>
      <c r="T49" s="66">
        <v>20</v>
      </c>
      <c r="U49" s="125">
        <v>0.92469999999999997</v>
      </c>
      <c r="V49" s="66">
        <v>1</v>
      </c>
      <c r="W49" s="3">
        <v>1.1621357040578888</v>
      </c>
      <c r="X49" s="72">
        <v>19</v>
      </c>
      <c r="Y49" s="45" t="s">
        <v>50</v>
      </c>
      <c r="Z49" s="114">
        <v>8.3900000000000002E-2</v>
      </c>
      <c r="AA49" s="115">
        <v>2.3360073836721673</v>
      </c>
      <c r="AB49" s="114">
        <v>3.9300000000000002E-2</v>
      </c>
      <c r="AC49" s="115">
        <v>1.0829092000628642</v>
      </c>
      <c r="AD49" s="116" t="s">
        <v>32</v>
      </c>
      <c r="AE49" s="65">
        <v>1.8187280350491635</v>
      </c>
      <c r="AF49" s="87">
        <v>0.29170000000000001</v>
      </c>
      <c r="AG49" s="98">
        <v>1.1922333761042132</v>
      </c>
      <c r="AH49" s="87">
        <v>0.99890000000000001</v>
      </c>
      <c r="AI49" s="98">
        <v>-1.5254798863223473</v>
      </c>
      <c r="AJ49" s="88">
        <v>0.74329999999999996</v>
      </c>
    </row>
    <row r="50" spans="2:36" x14ac:dyDescent="0.25">
      <c r="B50" s="170"/>
      <c r="C50" s="13" t="s">
        <v>23</v>
      </c>
      <c r="D50" s="58">
        <v>-1.2632962356750759</v>
      </c>
      <c r="E50" s="23">
        <v>1.1101623887900487</v>
      </c>
      <c r="F50" s="59">
        <v>19</v>
      </c>
      <c r="G50" s="74">
        <v>0.97130000000000005</v>
      </c>
      <c r="H50" s="59">
        <v>1</v>
      </c>
      <c r="I50" s="23">
        <v>1.1468492737281022</v>
      </c>
      <c r="J50" s="69">
        <v>18</v>
      </c>
      <c r="K50" s="36">
        <v>1.3119878740031934</v>
      </c>
      <c r="L50" s="37">
        <v>1.2338054091247059</v>
      </c>
      <c r="M50" s="38">
        <v>19</v>
      </c>
      <c r="N50" s="27">
        <v>0.92149999999999999</v>
      </c>
      <c r="O50" s="38">
        <v>1</v>
      </c>
      <c r="P50" s="37">
        <v>1.2311716314933803</v>
      </c>
      <c r="Q50" s="51">
        <v>19</v>
      </c>
      <c r="R50" s="58">
        <v>-1.2947910499192161</v>
      </c>
      <c r="S50" s="23">
        <v>1.1564870591695418</v>
      </c>
      <c r="T50" s="59">
        <v>20</v>
      </c>
      <c r="U50" s="122">
        <v>0.93600000000000005</v>
      </c>
      <c r="V50" s="59">
        <v>1</v>
      </c>
      <c r="W50" s="23">
        <v>1.1330360862171009</v>
      </c>
      <c r="X50" s="69">
        <v>19</v>
      </c>
      <c r="Y50" s="36">
        <v>1.8020625931115604</v>
      </c>
      <c r="Z50" s="105">
        <v>0.1195</v>
      </c>
      <c r="AA50" s="106">
        <v>1.7383508604675266</v>
      </c>
      <c r="AB50" s="105">
        <v>0.1739</v>
      </c>
      <c r="AC50" s="106">
        <v>-1.0366506751271711</v>
      </c>
      <c r="AD50" s="107" t="s">
        <v>32</v>
      </c>
      <c r="AE50" s="58">
        <v>2.9867914188079401</v>
      </c>
      <c r="AF50" s="99">
        <v>1E-4</v>
      </c>
      <c r="AG50" s="85">
        <v>1.6960667888831722</v>
      </c>
      <c r="AH50" s="84">
        <v>0.1948</v>
      </c>
      <c r="AI50" s="85">
        <v>-1.7610104969832494</v>
      </c>
      <c r="AJ50" s="86">
        <v>0.1298</v>
      </c>
    </row>
    <row r="51" spans="2:36" x14ac:dyDescent="0.25">
      <c r="B51" s="169" t="s">
        <v>9</v>
      </c>
      <c r="C51" s="14" t="s">
        <v>22</v>
      </c>
      <c r="D51" s="60">
        <v>1.0105422420657768</v>
      </c>
      <c r="E51" s="61">
        <v>1.1015194556983476</v>
      </c>
      <c r="F51" s="62">
        <v>20</v>
      </c>
      <c r="G51" s="75" t="s">
        <v>32</v>
      </c>
      <c r="H51" s="62">
        <v>1</v>
      </c>
      <c r="I51" s="61">
        <v>1.1283588249355467</v>
      </c>
      <c r="J51" s="70">
        <v>18</v>
      </c>
      <c r="K51" s="39">
        <v>-1.1245113678572225</v>
      </c>
      <c r="L51" s="40">
        <v>1.2096676431765816</v>
      </c>
      <c r="M51" s="41">
        <v>19</v>
      </c>
      <c r="N51" s="28">
        <v>0.99960000000000004</v>
      </c>
      <c r="O51" s="41">
        <v>1</v>
      </c>
      <c r="P51" s="40">
        <v>1.1678692750042103</v>
      </c>
      <c r="Q51" s="52">
        <v>19</v>
      </c>
      <c r="R51" s="60">
        <v>1.4490214459482431</v>
      </c>
      <c r="S51" s="61">
        <v>1.1666310560061488</v>
      </c>
      <c r="T51" s="62">
        <v>20</v>
      </c>
      <c r="U51" s="123">
        <v>0.54139999999999999</v>
      </c>
      <c r="V51" s="62">
        <v>1</v>
      </c>
      <c r="W51" s="61">
        <v>1.1602219386803907</v>
      </c>
      <c r="X51" s="70">
        <v>19</v>
      </c>
      <c r="Y51" s="39">
        <v>1.3636152576592366</v>
      </c>
      <c r="Z51" s="108">
        <v>0.78510000000000002</v>
      </c>
      <c r="AA51" s="109">
        <v>1.0641616727572869</v>
      </c>
      <c r="AB51" s="108" t="s">
        <v>32</v>
      </c>
      <c r="AC51" s="109">
        <v>-1.281398581219386</v>
      </c>
      <c r="AD51" s="110">
        <v>0.92510000000000003</v>
      </c>
      <c r="AE51" s="60">
        <v>1.1999786785075055</v>
      </c>
      <c r="AF51" s="89">
        <v>0.98839999999999995</v>
      </c>
      <c r="AG51" s="94">
        <v>1.5259066089402475</v>
      </c>
      <c r="AH51" s="89">
        <v>0.34350000000000003</v>
      </c>
      <c r="AI51" s="94">
        <v>1.2716114346615905</v>
      </c>
      <c r="AJ51" s="92">
        <v>0.93310000000000004</v>
      </c>
    </row>
    <row r="52" spans="2:36" x14ac:dyDescent="0.25">
      <c r="B52" s="170"/>
      <c r="C52" s="13" t="s">
        <v>23</v>
      </c>
      <c r="D52" s="58">
        <v>-1.7424425756901603</v>
      </c>
      <c r="E52" s="23">
        <v>1.1248231495267382</v>
      </c>
      <c r="F52" s="59">
        <v>19</v>
      </c>
      <c r="G52" s="74">
        <v>3.5799999999999998E-2</v>
      </c>
      <c r="H52" s="59">
        <v>1</v>
      </c>
      <c r="I52" s="23">
        <v>1.1104210323041042</v>
      </c>
      <c r="J52" s="69">
        <v>18</v>
      </c>
      <c r="K52" s="36">
        <v>1.1243746302267807</v>
      </c>
      <c r="L52" s="37">
        <v>1.1618433682020572</v>
      </c>
      <c r="M52" s="38">
        <v>19</v>
      </c>
      <c r="N52" s="27">
        <v>0.99890000000000001</v>
      </c>
      <c r="O52" s="38">
        <v>1</v>
      </c>
      <c r="P52" s="37">
        <v>1.1542285997336394</v>
      </c>
      <c r="Q52" s="51">
        <v>19</v>
      </c>
      <c r="R52" s="58">
        <v>2.1353776341988366</v>
      </c>
      <c r="S52" s="23">
        <v>1.1418232496393295</v>
      </c>
      <c r="T52" s="59">
        <v>20</v>
      </c>
      <c r="U52" s="122">
        <v>6.9999999999999999E-4</v>
      </c>
      <c r="V52" s="59">
        <v>1</v>
      </c>
      <c r="W52" s="23">
        <v>1.1172462338359985</v>
      </c>
      <c r="X52" s="69">
        <v>19</v>
      </c>
      <c r="Y52" s="36">
        <v>-1.0555194887621584</v>
      </c>
      <c r="Z52" s="105" t="s">
        <v>32</v>
      </c>
      <c r="AA52" s="106">
        <v>-1.6712593973745551</v>
      </c>
      <c r="AB52" s="105">
        <v>6.6299999999999998E-2</v>
      </c>
      <c r="AC52" s="106">
        <v>-1.5833524773043226</v>
      </c>
      <c r="AD52" s="107">
        <v>0.1275</v>
      </c>
      <c r="AE52" s="58">
        <v>1.8561080563567711</v>
      </c>
      <c r="AF52" s="84">
        <v>1.0999999999999999E-2</v>
      </c>
      <c r="AG52" s="85">
        <v>2.2263287858543586</v>
      </c>
      <c r="AH52" s="84">
        <v>2.9999999999999997E-4</v>
      </c>
      <c r="AI52" s="85">
        <v>1.1994607631973049</v>
      </c>
      <c r="AJ52" s="86">
        <v>0.97140000000000004</v>
      </c>
    </row>
    <row r="53" spans="2:36" x14ac:dyDescent="0.25">
      <c r="B53" s="169" t="s">
        <v>19</v>
      </c>
      <c r="C53" s="14" t="s">
        <v>22</v>
      </c>
      <c r="D53" s="60">
        <v>1.1327675571544584</v>
      </c>
      <c r="E53" s="61">
        <v>1.1197960595075194</v>
      </c>
      <c r="F53" s="62">
        <v>20</v>
      </c>
      <c r="G53" s="75">
        <v>0.99839999999999995</v>
      </c>
      <c r="H53" s="62">
        <v>1</v>
      </c>
      <c r="I53" s="61">
        <v>1.1534975295478018</v>
      </c>
      <c r="J53" s="70">
        <v>18</v>
      </c>
      <c r="K53" s="39">
        <v>1.3196683789835952</v>
      </c>
      <c r="L53" s="40">
        <v>1.1790296767362134</v>
      </c>
      <c r="M53" s="41">
        <v>19</v>
      </c>
      <c r="N53" s="28">
        <v>0.75360000000000005</v>
      </c>
      <c r="O53" s="41">
        <v>1</v>
      </c>
      <c r="P53" s="40">
        <v>1.1408701703761575</v>
      </c>
      <c r="Q53" s="52">
        <v>19</v>
      </c>
      <c r="R53" s="60">
        <v>1.0115948370515391</v>
      </c>
      <c r="S53" s="61">
        <v>1.0992196265641214</v>
      </c>
      <c r="T53" s="62">
        <v>20</v>
      </c>
      <c r="U53" s="123" t="s">
        <v>32</v>
      </c>
      <c r="V53" s="62">
        <v>1</v>
      </c>
      <c r="W53" s="61">
        <v>1.1302741771510036</v>
      </c>
      <c r="X53" s="70">
        <v>19</v>
      </c>
      <c r="Y53" s="39">
        <v>1.3067423005889764</v>
      </c>
      <c r="Z53" s="108">
        <v>0.80149999999999999</v>
      </c>
      <c r="AA53" s="109">
        <v>1.5920514275505711</v>
      </c>
      <c r="AB53" s="108">
        <v>0.14000000000000001</v>
      </c>
      <c r="AC53" s="109">
        <v>1.218336183678296</v>
      </c>
      <c r="AD53" s="110">
        <v>0.95820000000000005</v>
      </c>
      <c r="AE53" s="60">
        <v>1.5223480604436215</v>
      </c>
      <c r="AF53" s="89">
        <v>0.20960000000000001</v>
      </c>
      <c r="AG53" s="94">
        <v>1.4217488788929771</v>
      </c>
      <c r="AH53" s="89">
        <v>0.41520000000000001</v>
      </c>
      <c r="AI53" s="94">
        <v>-1.0707573489553059</v>
      </c>
      <c r="AJ53" s="92" t="s">
        <v>32</v>
      </c>
    </row>
    <row r="54" spans="2:36" ht="14.25" thickBot="1" x14ac:dyDescent="0.3">
      <c r="B54" s="171"/>
      <c r="C54" s="79" t="s">
        <v>23</v>
      </c>
      <c r="D54" s="63">
        <v>1.1094120661385996</v>
      </c>
      <c r="E54" s="8">
        <v>1.0806081124593307</v>
      </c>
      <c r="F54" s="64">
        <v>19</v>
      </c>
      <c r="G54" s="76">
        <v>0.99839999999999995</v>
      </c>
      <c r="H54" s="64">
        <v>1</v>
      </c>
      <c r="I54" s="8">
        <v>1.0813546187938083</v>
      </c>
      <c r="J54" s="71">
        <v>18</v>
      </c>
      <c r="K54" s="42">
        <v>-1.1769782981299559</v>
      </c>
      <c r="L54" s="43">
        <v>1.1114092289968458</v>
      </c>
      <c r="M54" s="44">
        <v>19</v>
      </c>
      <c r="N54" s="29">
        <v>0.75360000000000005</v>
      </c>
      <c r="O54" s="44">
        <v>1</v>
      </c>
      <c r="P54" s="43">
        <v>1.09461979274795</v>
      </c>
      <c r="Q54" s="53">
        <v>19</v>
      </c>
      <c r="R54" s="63">
        <v>1.0225715226205945</v>
      </c>
      <c r="S54" s="8">
        <v>1.0525460430763731</v>
      </c>
      <c r="T54" s="64">
        <v>20</v>
      </c>
      <c r="U54" s="124" t="s">
        <v>32</v>
      </c>
      <c r="V54" s="64">
        <v>1</v>
      </c>
      <c r="W54" s="8">
        <v>1.1178428457628902</v>
      </c>
      <c r="X54" s="71">
        <v>19</v>
      </c>
      <c r="Y54" s="42">
        <v>1.1951268414074527</v>
      </c>
      <c r="Z54" s="111">
        <v>0.80149999999999999</v>
      </c>
      <c r="AA54" s="112">
        <v>-1.0125014517760191</v>
      </c>
      <c r="AB54" s="111">
        <v>0.14000000000000001</v>
      </c>
      <c r="AC54" s="112">
        <v>-1.210067661981534</v>
      </c>
      <c r="AD54" s="113">
        <v>0.95820000000000005</v>
      </c>
      <c r="AE54" s="63">
        <v>-1.0925651406096053</v>
      </c>
      <c r="AF54" s="95">
        <v>0.20960000000000001</v>
      </c>
      <c r="AG54" s="96">
        <v>-1.0984868077535315</v>
      </c>
      <c r="AH54" s="95">
        <v>0.41520000000000001</v>
      </c>
      <c r="AI54" s="96">
        <v>-1.0054199671249093</v>
      </c>
      <c r="AJ54" s="97" t="s">
        <v>32</v>
      </c>
    </row>
    <row r="55" spans="2:36" x14ac:dyDescent="0.25">
      <c r="B55" s="172" t="s">
        <v>8</v>
      </c>
      <c r="C55" s="80" t="s">
        <v>22</v>
      </c>
      <c r="D55" s="65">
        <v>1.0114376637414046</v>
      </c>
      <c r="E55" s="3">
        <v>1.2349331149505265</v>
      </c>
      <c r="F55" s="66">
        <v>20</v>
      </c>
      <c r="G55" s="77" t="s">
        <v>32</v>
      </c>
      <c r="H55" s="66">
        <v>1</v>
      </c>
      <c r="I55" s="3">
        <v>1.4632708056997874</v>
      </c>
      <c r="J55" s="72">
        <v>18</v>
      </c>
      <c r="K55" s="45">
        <v>1.248026979923675</v>
      </c>
      <c r="L55" s="32">
        <v>1.4960306914845669</v>
      </c>
      <c r="M55" s="46">
        <v>19</v>
      </c>
      <c r="N55" s="30" t="s">
        <v>32</v>
      </c>
      <c r="O55" s="46">
        <v>1</v>
      </c>
      <c r="P55" s="32">
        <v>1.3609202665347404</v>
      </c>
      <c r="Q55" s="54">
        <v>19</v>
      </c>
      <c r="R55" s="65">
        <v>-2.5064716125505018</v>
      </c>
      <c r="S55" s="3">
        <v>1.2536710617188709</v>
      </c>
      <c r="T55" s="66">
        <v>20</v>
      </c>
      <c r="U55" s="125">
        <v>0.38519999999999999</v>
      </c>
      <c r="V55" s="66">
        <v>1</v>
      </c>
      <c r="W55" s="3">
        <v>1.4806537843906151</v>
      </c>
      <c r="X55" s="72">
        <v>19</v>
      </c>
      <c r="Y55" s="45">
        <v>3.9239854391327786</v>
      </c>
      <c r="Z55" s="114">
        <v>4.7600000000000003E-2</v>
      </c>
      <c r="AA55" s="115">
        <v>6.1357171123016299</v>
      </c>
      <c r="AB55" s="114">
        <v>2.3999999999999998E-3</v>
      </c>
      <c r="AC55" s="115">
        <v>1.5636442100706816</v>
      </c>
      <c r="AD55" s="116">
        <v>0.97899999999999998</v>
      </c>
      <c r="AE55" s="65">
        <v>4.8418601288288947</v>
      </c>
      <c r="AF55" s="87">
        <v>9.4999999999999998E-3</v>
      </c>
      <c r="AG55" s="87">
        <v>2.420267762584833</v>
      </c>
      <c r="AH55" s="87">
        <v>0.4204</v>
      </c>
      <c r="AI55" s="98">
        <v>-2.0005472963279947</v>
      </c>
      <c r="AJ55" s="88">
        <v>0.74829999999999997</v>
      </c>
    </row>
    <row r="56" spans="2:36" x14ac:dyDescent="0.25">
      <c r="B56" s="170"/>
      <c r="C56" s="13" t="s">
        <v>23</v>
      </c>
      <c r="D56" s="58">
        <v>1.7088679692734543</v>
      </c>
      <c r="E56" s="23">
        <v>1.3146823431241599</v>
      </c>
      <c r="F56" s="59">
        <v>19</v>
      </c>
      <c r="G56" s="74">
        <v>0.87749999999999995</v>
      </c>
      <c r="H56" s="59">
        <v>1</v>
      </c>
      <c r="I56" s="23">
        <v>1.2998928031737993</v>
      </c>
      <c r="J56" s="69">
        <v>18</v>
      </c>
      <c r="K56" s="36">
        <v>-2.0717891620047246</v>
      </c>
      <c r="L56" s="37">
        <v>1.3389690814259632</v>
      </c>
      <c r="M56" s="38">
        <v>19</v>
      </c>
      <c r="N56" s="27">
        <v>0.54690000000000005</v>
      </c>
      <c r="O56" s="38">
        <v>1</v>
      </c>
      <c r="P56" s="37">
        <v>1.5466216593462248</v>
      </c>
      <c r="Q56" s="51">
        <v>19</v>
      </c>
      <c r="R56" s="58">
        <v>-4.3415773830127691</v>
      </c>
      <c r="S56" s="23">
        <v>1.1785759103310463</v>
      </c>
      <c r="T56" s="59">
        <v>20</v>
      </c>
      <c r="U56" s="122">
        <v>5.0000000000000001E-3</v>
      </c>
      <c r="V56" s="59">
        <v>1</v>
      </c>
      <c r="W56" s="23">
        <v>1.263037024023236</v>
      </c>
      <c r="X56" s="69">
        <v>19</v>
      </c>
      <c r="Y56" s="36">
        <v>3.4717727439267687</v>
      </c>
      <c r="Z56" s="105">
        <v>3.5799999999999998E-2</v>
      </c>
      <c r="AA56" s="106">
        <v>3.7899104044199343</v>
      </c>
      <c r="AB56" s="105">
        <v>1.9199999999999998E-2</v>
      </c>
      <c r="AC56" s="106">
        <v>1.0916355084156035</v>
      </c>
      <c r="AD56" s="107" t="s">
        <v>32</v>
      </c>
      <c r="AE56" s="58">
        <v>-1.019771280891318</v>
      </c>
      <c r="AF56" s="84" t="s">
        <v>32</v>
      </c>
      <c r="AG56" s="85">
        <v>-1.9576142267901813</v>
      </c>
      <c r="AH56" s="84">
        <v>0.63529999999999998</v>
      </c>
      <c r="AI56" s="85">
        <v>-1.9196600879749757</v>
      </c>
      <c r="AJ56" s="86">
        <v>0.67269999999999996</v>
      </c>
    </row>
    <row r="57" spans="2:36" x14ac:dyDescent="0.25">
      <c r="B57" s="169" t="s">
        <v>38</v>
      </c>
      <c r="C57" s="80" t="s">
        <v>22</v>
      </c>
      <c r="D57" s="65">
        <v>1.1178609479092183</v>
      </c>
      <c r="E57" s="3">
        <v>1.1149455699238395</v>
      </c>
      <c r="F57" s="66">
        <v>20</v>
      </c>
      <c r="G57" s="77">
        <v>0.99960000000000004</v>
      </c>
      <c r="H57" s="66">
        <v>1</v>
      </c>
      <c r="I57" s="3">
        <v>1.1616148065975251</v>
      </c>
      <c r="J57" s="72">
        <v>18</v>
      </c>
      <c r="K57" s="45">
        <v>1.2765771252524085</v>
      </c>
      <c r="L57" s="32">
        <v>1.1742985538236146</v>
      </c>
      <c r="M57" s="46">
        <v>19</v>
      </c>
      <c r="N57" s="30">
        <v>0.89729999999999999</v>
      </c>
      <c r="O57" s="46">
        <v>1</v>
      </c>
      <c r="P57" s="32">
        <v>1.1467078469628411</v>
      </c>
      <c r="Q57" s="54">
        <v>19</v>
      </c>
      <c r="R57" s="65">
        <v>1.2681600567620184</v>
      </c>
      <c r="S57" s="3">
        <v>1.1428383098700718</v>
      </c>
      <c r="T57" s="66">
        <v>20</v>
      </c>
      <c r="U57" s="125">
        <v>0.9052</v>
      </c>
      <c r="V57" s="66">
        <v>1</v>
      </c>
      <c r="W57" s="3">
        <v>1.1366788955149485</v>
      </c>
      <c r="X57" s="72">
        <v>19</v>
      </c>
      <c r="Y57" s="45">
        <v>1.1098693546713179</v>
      </c>
      <c r="Z57" s="114">
        <v>0.99980000000000002</v>
      </c>
      <c r="AA57" s="115">
        <v>1.1914104888186925</v>
      </c>
      <c r="AB57" s="114">
        <v>0.98809999999999998</v>
      </c>
      <c r="AC57" s="115">
        <v>1.0734691284196425</v>
      </c>
      <c r="AD57" s="116" t="s">
        <v>32</v>
      </c>
      <c r="AE57" s="65">
        <v>1.2674508693071533</v>
      </c>
      <c r="AF57" s="87">
        <v>0.90539999999999998</v>
      </c>
      <c r="AG57" s="98">
        <v>1.3515985113828977</v>
      </c>
      <c r="AH57" s="87">
        <v>0.69499999999999995</v>
      </c>
      <c r="AI57" s="98">
        <v>1.0663912456991285</v>
      </c>
      <c r="AJ57" s="88" t="s">
        <v>32</v>
      </c>
    </row>
    <row r="58" spans="2:36" x14ac:dyDescent="0.25">
      <c r="B58" s="170"/>
      <c r="C58" s="13" t="s">
        <v>23</v>
      </c>
      <c r="D58" s="58">
        <v>1.604479395841605</v>
      </c>
      <c r="E58" s="23">
        <v>1.1528128719420243</v>
      </c>
      <c r="F58" s="59">
        <v>19</v>
      </c>
      <c r="G58" s="74">
        <v>0.14960000000000001</v>
      </c>
      <c r="H58" s="59">
        <v>1</v>
      </c>
      <c r="I58" s="23">
        <v>1.1325221800920886</v>
      </c>
      <c r="J58" s="69">
        <v>18</v>
      </c>
      <c r="K58" s="36">
        <v>-1.6013606333482089</v>
      </c>
      <c r="L58" s="37">
        <v>1.144083311706579</v>
      </c>
      <c r="M58" s="38">
        <v>19</v>
      </c>
      <c r="N58" s="27">
        <v>0.14269999999999999</v>
      </c>
      <c r="O58" s="38">
        <v>1</v>
      </c>
      <c r="P58" s="37">
        <v>1.2116069178391382</v>
      </c>
      <c r="Q58" s="51">
        <v>19</v>
      </c>
      <c r="R58" s="58">
        <v>1.2898015628833386</v>
      </c>
      <c r="S58" s="23">
        <v>1.0914998832297924</v>
      </c>
      <c r="T58" s="59">
        <v>20</v>
      </c>
      <c r="U58" s="122">
        <v>0.84599999999999997</v>
      </c>
      <c r="V58" s="59">
        <v>1</v>
      </c>
      <c r="W58" s="23">
        <v>1.1027398908620463</v>
      </c>
      <c r="X58" s="69">
        <v>19</v>
      </c>
      <c r="Y58" s="36">
        <v>1.5240336284290523</v>
      </c>
      <c r="Z58" s="105">
        <v>0.2702</v>
      </c>
      <c r="AA58" s="106">
        <v>-1.0592054541621538</v>
      </c>
      <c r="AB58" s="105" t="s">
        <v>32</v>
      </c>
      <c r="AC58" s="106">
        <v>-1.6142647315585896</v>
      </c>
      <c r="AD58" s="107">
        <v>0.1283</v>
      </c>
      <c r="AE58" s="58">
        <v>-1.6858880890755044</v>
      </c>
      <c r="AF58" s="84">
        <v>7.17E-2</v>
      </c>
      <c r="AG58" s="85">
        <v>-1.3176238702696781</v>
      </c>
      <c r="AH58" s="84">
        <v>0.77229999999999999</v>
      </c>
      <c r="AI58" s="85">
        <v>1.2794911560993887</v>
      </c>
      <c r="AJ58" s="86">
        <v>0.86960000000000004</v>
      </c>
    </row>
    <row r="59" spans="2:36" x14ac:dyDescent="0.25">
      <c r="B59" s="169" t="s">
        <v>39</v>
      </c>
      <c r="C59" s="14" t="s">
        <v>22</v>
      </c>
      <c r="D59" s="60">
        <v>1.2633380559198775</v>
      </c>
      <c r="E59" s="61">
        <v>1.0873925592971647</v>
      </c>
      <c r="F59" s="62">
        <v>20</v>
      </c>
      <c r="G59" s="75">
        <v>0.70609999999999995</v>
      </c>
      <c r="H59" s="62">
        <v>1</v>
      </c>
      <c r="I59" s="61">
        <v>1.0853560052512836</v>
      </c>
      <c r="J59" s="70">
        <v>18</v>
      </c>
      <c r="K59" s="39">
        <v>1.1695592189104282</v>
      </c>
      <c r="L59" s="40">
        <v>1.1480481814811669</v>
      </c>
      <c r="M59" s="41">
        <v>19</v>
      </c>
      <c r="N59" s="28">
        <v>0.96160000000000001</v>
      </c>
      <c r="O59" s="41">
        <v>1</v>
      </c>
      <c r="P59" s="40">
        <v>1.087803549798716</v>
      </c>
      <c r="Q59" s="52">
        <v>19</v>
      </c>
      <c r="R59" s="60">
        <v>1.1164925961732732</v>
      </c>
      <c r="S59" s="61">
        <v>1.1305875300966381</v>
      </c>
      <c r="T59" s="62">
        <v>20</v>
      </c>
      <c r="U59" s="123">
        <v>0.99629999999999996</v>
      </c>
      <c r="V59" s="62">
        <v>1</v>
      </c>
      <c r="W59" s="61">
        <v>1.1002629569052844</v>
      </c>
      <c r="X59" s="70">
        <v>19</v>
      </c>
      <c r="Y59" s="39">
        <v>1.2917592655361747</v>
      </c>
      <c r="Z59" s="108">
        <v>0.60699999999999998</v>
      </c>
      <c r="AA59" s="109">
        <v>1.308517957309854</v>
      </c>
      <c r="AB59" s="108">
        <v>0.54190000000000005</v>
      </c>
      <c r="AC59" s="109">
        <v>1.012973540984609</v>
      </c>
      <c r="AD59" s="110" t="s">
        <v>32</v>
      </c>
      <c r="AE59" s="60">
        <v>1.195870693945605</v>
      </c>
      <c r="AF59" s="89">
        <v>0.90869999999999995</v>
      </c>
      <c r="AG59" s="94">
        <v>1.1564209630592208</v>
      </c>
      <c r="AH59" s="89">
        <v>0.97150000000000003</v>
      </c>
      <c r="AI59" s="94">
        <v>-1.0341136421308246</v>
      </c>
      <c r="AJ59" s="92" t="s">
        <v>32</v>
      </c>
    </row>
    <row r="60" spans="2:36" x14ac:dyDescent="0.25">
      <c r="B60" s="170"/>
      <c r="C60" s="13" t="s">
        <v>23</v>
      </c>
      <c r="D60" s="58">
        <v>-1.0135074721070136</v>
      </c>
      <c r="E60" s="23">
        <v>1.0831206394647499</v>
      </c>
      <c r="F60" s="59">
        <v>19</v>
      </c>
      <c r="G60" s="74" t="s">
        <v>32</v>
      </c>
      <c r="H60" s="59">
        <v>1</v>
      </c>
      <c r="I60" s="23">
        <v>1.0784296201432118</v>
      </c>
      <c r="J60" s="69">
        <v>18</v>
      </c>
      <c r="K60" s="36">
        <v>-1.2400092453426246</v>
      </c>
      <c r="L60" s="37">
        <v>1.0966862864042193</v>
      </c>
      <c r="M60" s="38">
        <v>19</v>
      </c>
      <c r="N60" s="27">
        <v>0.5071</v>
      </c>
      <c r="O60" s="38">
        <v>1</v>
      </c>
      <c r="P60" s="37">
        <v>1.1268444315551747</v>
      </c>
      <c r="Q60" s="51">
        <v>19</v>
      </c>
      <c r="R60" s="58">
        <v>1.0502657245410323</v>
      </c>
      <c r="S60" s="23">
        <v>1.0589097426653267</v>
      </c>
      <c r="T60" s="59">
        <v>20</v>
      </c>
      <c r="U60" s="122" t="s">
        <v>32</v>
      </c>
      <c r="V60" s="59">
        <v>1</v>
      </c>
      <c r="W60" s="23">
        <v>1.0560842830236867</v>
      </c>
      <c r="X60" s="69">
        <v>19</v>
      </c>
      <c r="Y60" s="36">
        <v>1.2041471431941528</v>
      </c>
      <c r="Z60" s="105">
        <v>0.71030000000000004</v>
      </c>
      <c r="AA60" s="106">
        <v>-1.2421724682460027</v>
      </c>
      <c r="AB60" s="105">
        <v>0.51570000000000005</v>
      </c>
      <c r="AC60" s="106">
        <v>-1.4957584289928534</v>
      </c>
      <c r="AD60" s="107">
        <v>9.7000000000000003E-3</v>
      </c>
      <c r="AE60" s="58">
        <v>-1.0160577871713745</v>
      </c>
      <c r="AF60" s="84" t="s">
        <v>32</v>
      </c>
      <c r="AG60" s="85">
        <v>-1.1669594139448058</v>
      </c>
      <c r="AH60" s="84">
        <v>0.85340000000000005</v>
      </c>
      <c r="AI60" s="85">
        <v>-1.1485167759931543</v>
      </c>
      <c r="AJ60" s="86">
        <v>0.91839999999999999</v>
      </c>
    </row>
    <row r="61" spans="2:36" x14ac:dyDescent="0.25">
      <c r="B61" s="169" t="s">
        <v>40</v>
      </c>
      <c r="C61" s="14" t="s">
        <v>22</v>
      </c>
      <c r="D61" s="60">
        <v>1.0277855084289611</v>
      </c>
      <c r="E61" s="61">
        <v>1.1903397345208211</v>
      </c>
      <c r="F61" s="62">
        <v>20</v>
      </c>
      <c r="G61" s="75" t="s">
        <v>32</v>
      </c>
      <c r="H61" s="62">
        <v>1</v>
      </c>
      <c r="I61" s="61">
        <v>1.3240512648734564</v>
      </c>
      <c r="J61" s="70">
        <v>17</v>
      </c>
      <c r="K61" s="39">
        <v>2.1220205042148823</v>
      </c>
      <c r="L61" s="40">
        <v>1.4531524198171673</v>
      </c>
      <c r="M61" s="41">
        <v>19</v>
      </c>
      <c r="N61" s="28">
        <v>0.39900000000000002</v>
      </c>
      <c r="O61" s="41">
        <v>1</v>
      </c>
      <c r="P61" s="40">
        <v>1.2940963252618696</v>
      </c>
      <c r="Q61" s="52">
        <v>19</v>
      </c>
      <c r="R61" s="60">
        <v>-1.1157596743938849</v>
      </c>
      <c r="S61" s="61">
        <v>1.2853100150262387</v>
      </c>
      <c r="T61" s="62">
        <v>20</v>
      </c>
      <c r="U61" s="123" t="s">
        <v>32</v>
      </c>
      <c r="V61" s="62">
        <v>1</v>
      </c>
      <c r="W61" s="61">
        <v>1.2636229464505049</v>
      </c>
      <c r="X61" s="70">
        <v>19</v>
      </c>
      <c r="Y61" s="39">
        <v>1.6565877830781077</v>
      </c>
      <c r="Z61" s="108">
        <v>0.87839999999999996</v>
      </c>
      <c r="AA61" s="109">
        <v>2.5583828947199341</v>
      </c>
      <c r="AB61" s="108">
        <v>0.1694</v>
      </c>
      <c r="AC61" s="109">
        <v>1.5443690463334236</v>
      </c>
      <c r="AD61" s="110">
        <v>0.93740000000000001</v>
      </c>
      <c r="AE61" s="60">
        <v>3.4202790503409681</v>
      </c>
      <c r="AF61" s="89">
        <v>1.55E-2</v>
      </c>
      <c r="AG61" s="94">
        <v>2.2309631231639275</v>
      </c>
      <c r="AH61" s="89">
        <v>0.28100000000000003</v>
      </c>
      <c r="AI61" s="94">
        <v>-1.5330952873350794</v>
      </c>
      <c r="AJ61" s="92">
        <v>0.93879999999999997</v>
      </c>
    </row>
    <row r="62" spans="2:36" ht="14.25" thickBot="1" x14ac:dyDescent="0.3">
      <c r="B62" s="171"/>
      <c r="C62" s="79" t="s">
        <v>23</v>
      </c>
      <c r="D62" s="63">
        <v>1.3922865248179459</v>
      </c>
      <c r="E62" s="8">
        <v>1.3135296115069846</v>
      </c>
      <c r="F62" s="64">
        <v>19</v>
      </c>
      <c r="G62" s="76">
        <v>0.99060000000000004</v>
      </c>
      <c r="H62" s="64">
        <v>1</v>
      </c>
      <c r="I62" s="8">
        <v>1.3229469397718729</v>
      </c>
      <c r="J62" s="71">
        <v>18</v>
      </c>
      <c r="K62" s="42">
        <v>-1.2799969307718488</v>
      </c>
      <c r="L62" s="43">
        <v>1.2658961154843233</v>
      </c>
      <c r="M62" s="44">
        <v>19</v>
      </c>
      <c r="N62" s="29">
        <v>0.99890000000000001</v>
      </c>
      <c r="O62" s="44">
        <v>1</v>
      </c>
      <c r="P62" s="43">
        <v>1.4861291204219353</v>
      </c>
      <c r="Q62" s="53">
        <v>19</v>
      </c>
      <c r="R62" s="63">
        <v>-1.7478895645117443</v>
      </c>
      <c r="S62" s="8">
        <v>1.213640461794514</v>
      </c>
      <c r="T62" s="64">
        <v>20</v>
      </c>
      <c r="U62" s="124">
        <v>0.77010000000000001</v>
      </c>
      <c r="V62" s="64">
        <v>1</v>
      </c>
      <c r="W62" s="8">
        <v>1.2066886579432257</v>
      </c>
      <c r="X62" s="71">
        <v>19</v>
      </c>
      <c r="Y62" s="42">
        <v>1.2406879907052863</v>
      </c>
      <c r="Z62" s="111">
        <v>0.99960000000000004</v>
      </c>
      <c r="AA62" s="112">
        <v>1.0672864011949985</v>
      </c>
      <c r="AB62" s="111" t="s">
        <v>32</v>
      </c>
      <c r="AC62" s="112">
        <v>-1.1624695951490989</v>
      </c>
      <c r="AD62" s="113" t="s">
        <v>32</v>
      </c>
      <c r="AE62" s="63">
        <v>-1.4363985884226158</v>
      </c>
      <c r="AF62" s="95">
        <v>0.98089999999999999</v>
      </c>
      <c r="AG62" s="96">
        <v>-2.2801406303076956</v>
      </c>
      <c r="AH62" s="95">
        <v>0.27260000000000001</v>
      </c>
      <c r="AI62" s="96">
        <v>-1.5874010519681967</v>
      </c>
      <c r="AJ62" s="97">
        <v>0.90839999999999999</v>
      </c>
    </row>
    <row r="63" spans="2:36" ht="5.0999999999999996" customHeight="1" x14ac:dyDescent="0.25"/>
    <row r="64" spans="2:36" x14ac:dyDescent="0.25">
      <c r="B64" s="126" t="s">
        <v>67</v>
      </c>
      <c r="C64" s="126"/>
      <c r="D64" s="127" t="s">
        <v>62</v>
      </c>
      <c r="E64" s="127"/>
      <c r="F64" s="127"/>
      <c r="G64" s="127"/>
      <c r="H64" s="127"/>
      <c r="I64" s="127"/>
      <c r="J64" s="127"/>
      <c r="K64" s="127"/>
      <c r="L64" s="127"/>
      <c r="M64" s="127"/>
      <c r="N64" s="127"/>
      <c r="O64" s="127"/>
      <c r="P64" s="127"/>
      <c r="Q64" s="127"/>
      <c r="R64" s="127"/>
      <c r="S64" s="127"/>
      <c r="T64" s="127"/>
      <c r="U64" s="127"/>
      <c r="V64" s="127"/>
      <c r="W64" s="127"/>
      <c r="X64" s="127"/>
      <c r="Y64" s="127"/>
      <c r="Z64" s="127"/>
      <c r="AA64" s="127"/>
      <c r="AB64" s="127"/>
      <c r="AC64" s="127"/>
      <c r="AD64" s="127"/>
      <c r="AE64" s="127"/>
      <c r="AF64" s="127"/>
      <c r="AG64" s="127"/>
      <c r="AH64" s="127"/>
      <c r="AI64" s="127"/>
      <c r="AJ64" s="127"/>
    </row>
    <row r="65" spans="2:36" x14ac:dyDescent="0.25">
      <c r="B65" s="126" t="s">
        <v>68</v>
      </c>
      <c r="C65" s="126"/>
      <c r="D65" s="127" t="s">
        <v>26</v>
      </c>
      <c r="E65" s="127"/>
      <c r="F65" s="127"/>
      <c r="G65" s="127"/>
      <c r="H65" s="127"/>
      <c r="I65" s="127"/>
      <c r="J65" s="127"/>
      <c r="K65" s="127"/>
      <c r="L65" s="127"/>
      <c r="M65" s="127"/>
      <c r="N65" s="127"/>
      <c r="O65" s="127"/>
      <c r="P65" s="127"/>
      <c r="Q65" s="127"/>
      <c r="R65" s="127"/>
      <c r="S65" s="127"/>
      <c r="T65" s="127"/>
      <c r="U65" s="127"/>
      <c r="V65" s="127"/>
      <c r="W65" s="127"/>
      <c r="X65" s="127"/>
      <c r="Y65" s="127"/>
      <c r="Z65" s="127"/>
      <c r="AA65" s="127"/>
      <c r="AB65" s="127"/>
      <c r="AC65" s="127"/>
      <c r="AD65" s="127"/>
      <c r="AE65" s="127"/>
      <c r="AF65" s="127"/>
      <c r="AG65" s="127"/>
      <c r="AH65" s="127"/>
      <c r="AI65" s="127"/>
      <c r="AJ65" s="127"/>
    </row>
    <row r="66" spans="2:36" x14ac:dyDescent="0.25">
      <c r="B66" s="126" t="s">
        <v>69</v>
      </c>
      <c r="C66" s="126"/>
      <c r="D66" s="127" t="s">
        <v>27</v>
      </c>
      <c r="E66" s="127"/>
      <c r="F66" s="127"/>
      <c r="G66" s="127"/>
      <c r="H66" s="127"/>
      <c r="I66" s="127"/>
      <c r="J66" s="127"/>
      <c r="K66" s="127"/>
      <c r="L66" s="127"/>
      <c r="M66" s="127"/>
      <c r="N66" s="127"/>
      <c r="O66" s="127"/>
      <c r="P66" s="127"/>
      <c r="Q66" s="127"/>
      <c r="R66" s="127"/>
      <c r="S66" s="127"/>
      <c r="T66" s="127"/>
      <c r="U66" s="127"/>
      <c r="V66" s="127"/>
      <c r="W66" s="127"/>
      <c r="X66" s="127"/>
      <c r="Y66" s="127"/>
      <c r="Z66" s="127"/>
      <c r="AA66" s="127"/>
      <c r="AB66" s="127"/>
      <c r="AC66" s="127"/>
      <c r="AD66" s="127"/>
      <c r="AE66" s="127"/>
      <c r="AF66" s="127"/>
      <c r="AG66" s="127"/>
      <c r="AH66" s="127"/>
      <c r="AI66" s="127"/>
      <c r="AJ66" s="127"/>
    </row>
    <row r="67" spans="2:36" x14ac:dyDescent="0.25">
      <c r="B67" s="126" t="s">
        <v>70</v>
      </c>
      <c r="C67" s="126"/>
      <c r="D67" s="127" t="s">
        <v>64</v>
      </c>
      <c r="E67" s="127"/>
      <c r="F67" s="127"/>
      <c r="G67" s="127"/>
      <c r="H67" s="127"/>
      <c r="I67" s="127"/>
      <c r="J67" s="127"/>
      <c r="K67" s="127"/>
      <c r="L67" s="127"/>
      <c r="M67" s="127"/>
      <c r="N67" s="127"/>
      <c r="O67" s="127"/>
      <c r="P67" s="127"/>
      <c r="Q67" s="127"/>
      <c r="R67" s="127"/>
      <c r="S67" s="127"/>
      <c r="T67" s="127"/>
      <c r="U67" s="127"/>
      <c r="V67" s="127"/>
      <c r="W67" s="127"/>
      <c r="X67" s="127"/>
      <c r="Y67" s="127"/>
      <c r="Z67" s="127"/>
      <c r="AA67" s="127"/>
      <c r="AB67" s="127"/>
      <c r="AC67" s="127"/>
      <c r="AD67" s="127"/>
      <c r="AE67" s="127"/>
      <c r="AF67" s="127"/>
      <c r="AG67" s="127"/>
      <c r="AH67" s="127"/>
      <c r="AI67" s="127"/>
      <c r="AJ67" s="127"/>
    </row>
    <row r="68" spans="2:36" x14ac:dyDescent="0.25">
      <c r="B68" s="126"/>
      <c r="C68" s="126"/>
      <c r="D68" s="127"/>
      <c r="E68" s="127"/>
      <c r="F68" s="127"/>
      <c r="G68" s="127"/>
      <c r="H68" s="127"/>
      <c r="I68" s="127"/>
      <c r="J68" s="127"/>
      <c r="K68" s="127"/>
      <c r="L68" s="127"/>
      <c r="M68" s="127"/>
      <c r="N68" s="127"/>
      <c r="O68" s="127"/>
      <c r="P68" s="127"/>
      <c r="Q68" s="127"/>
      <c r="R68" s="127"/>
      <c r="S68" s="127"/>
      <c r="T68" s="127"/>
      <c r="U68" s="127"/>
      <c r="V68" s="127"/>
      <c r="W68" s="127"/>
      <c r="X68" s="127"/>
      <c r="Y68" s="127"/>
      <c r="Z68" s="127"/>
      <c r="AA68" s="127"/>
      <c r="AB68" s="127"/>
      <c r="AC68" s="127"/>
      <c r="AD68" s="127"/>
      <c r="AE68" s="127"/>
      <c r="AF68" s="127"/>
      <c r="AG68" s="127"/>
      <c r="AH68" s="127"/>
      <c r="AI68" s="127"/>
      <c r="AJ68" s="127"/>
    </row>
    <row r="69" spans="2:36" x14ac:dyDescent="0.25">
      <c r="B69" s="126"/>
      <c r="C69" s="126"/>
      <c r="D69" s="127" t="s">
        <v>71</v>
      </c>
      <c r="E69" s="127"/>
      <c r="F69" s="127"/>
      <c r="G69" s="127"/>
      <c r="H69" s="127"/>
      <c r="I69" s="127"/>
      <c r="J69" s="127"/>
      <c r="K69" s="127"/>
      <c r="L69" s="127"/>
      <c r="M69" s="127"/>
      <c r="N69" s="127"/>
      <c r="O69" s="127"/>
      <c r="P69" s="127"/>
      <c r="Q69" s="127"/>
      <c r="R69" s="127"/>
      <c r="S69" s="127"/>
      <c r="T69" s="127"/>
      <c r="U69" s="127"/>
      <c r="V69" s="127"/>
      <c r="W69" s="127"/>
      <c r="X69" s="127"/>
      <c r="Y69" s="127"/>
      <c r="Z69" s="127"/>
      <c r="AA69" s="127"/>
      <c r="AB69" s="127"/>
      <c r="AC69" s="127"/>
      <c r="AD69" s="127"/>
      <c r="AE69" s="127"/>
      <c r="AF69" s="127"/>
      <c r="AG69" s="127"/>
      <c r="AH69" s="127"/>
      <c r="AI69" s="127"/>
      <c r="AJ69" s="127"/>
    </row>
    <row r="70" spans="2:36" x14ac:dyDescent="0.25">
      <c r="B70" s="126"/>
      <c r="C70" s="126"/>
      <c r="D70" s="127"/>
      <c r="E70" s="127"/>
      <c r="F70" s="127"/>
      <c r="G70" s="127"/>
      <c r="H70" s="127"/>
      <c r="I70" s="127"/>
      <c r="J70" s="127"/>
      <c r="K70" s="127"/>
      <c r="L70" s="127"/>
      <c r="M70" s="127"/>
      <c r="N70" s="127"/>
      <c r="O70" s="127"/>
      <c r="P70" s="127"/>
      <c r="Q70" s="127"/>
      <c r="R70" s="127"/>
      <c r="S70" s="127"/>
      <c r="T70" s="127"/>
      <c r="U70" s="127"/>
      <c r="V70" s="127"/>
      <c r="W70" s="127"/>
      <c r="X70" s="127"/>
      <c r="Y70" s="127"/>
      <c r="Z70" s="127"/>
      <c r="AA70" s="127"/>
      <c r="AB70" s="127"/>
      <c r="AC70" s="127"/>
      <c r="AD70" s="127"/>
      <c r="AE70" s="127"/>
      <c r="AF70" s="127"/>
      <c r="AG70" s="127"/>
      <c r="AH70" s="127"/>
      <c r="AI70" s="127"/>
      <c r="AJ70" s="127"/>
    </row>
    <row r="71" spans="2:36" x14ac:dyDescent="0.25">
      <c r="B71" s="126"/>
      <c r="C71" s="126"/>
      <c r="D71" s="127"/>
      <c r="E71" s="127"/>
      <c r="F71" s="127"/>
      <c r="G71" s="127"/>
      <c r="H71" s="127"/>
      <c r="I71" s="127"/>
      <c r="J71" s="127"/>
      <c r="K71" s="127"/>
      <c r="L71" s="127"/>
      <c r="M71" s="127"/>
      <c r="N71" s="127"/>
      <c r="O71" s="127"/>
      <c r="P71" s="127"/>
      <c r="Q71" s="127"/>
      <c r="R71" s="127"/>
      <c r="S71" s="127"/>
      <c r="T71" s="127"/>
      <c r="U71" s="127"/>
      <c r="V71" s="127"/>
      <c r="W71" s="127"/>
      <c r="X71" s="127"/>
      <c r="Y71" s="127"/>
      <c r="Z71" s="127"/>
      <c r="AA71" s="127"/>
      <c r="AB71" s="127"/>
      <c r="AC71" s="127"/>
      <c r="AD71" s="127"/>
      <c r="AE71" s="127"/>
      <c r="AF71" s="127"/>
      <c r="AG71" s="127"/>
      <c r="AH71" s="127"/>
      <c r="AI71" s="127"/>
      <c r="AJ71" s="127"/>
    </row>
    <row r="72" spans="2:36" x14ac:dyDescent="0.25">
      <c r="B72" s="126"/>
      <c r="C72" s="126"/>
      <c r="D72" s="127"/>
      <c r="E72" s="127"/>
      <c r="F72" s="127"/>
      <c r="G72" s="127"/>
      <c r="H72" s="127"/>
      <c r="I72" s="127"/>
      <c r="J72" s="127"/>
      <c r="K72" s="127"/>
      <c r="L72" s="127"/>
      <c r="M72" s="127"/>
      <c r="N72" s="127"/>
      <c r="O72" s="127"/>
      <c r="P72" s="127"/>
      <c r="Q72" s="127"/>
      <c r="R72" s="127"/>
      <c r="S72" s="127"/>
      <c r="T72" s="127"/>
      <c r="U72" s="127"/>
      <c r="V72" s="127"/>
      <c r="W72" s="127"/>
      <c r="X72" s="127"/>
      <c r="Y72" s="127"/>
      <c r="Z72" s="127"/>
      <c r="AA72" s="127"/>
      <c r="AB72" s="127"/>
      <c r="AC72" s="127"/>
      <c r="AD72" s="127"/>
      <c r="AE72" s="127"/>
      <c r="AF72" s="127"/>
      <c r="AG72" s="127"/>
      <c r="AH72" s="127"/>
      <c r="AI72" s="127"/>
      <c r="AJ72" s="127"/>
    </row>
    <row r="73" spans="2:36" x14ac:dyDescent="0.25">
      <c r="B73" s="126"/>
      <c r="C73" s="126"/>
      <c r="D73" s="127"/>
      <c r="E73" s="127"/>
      <c r="F73" s="127"/>
      <c r="G73" s="127"/>
      <c r="H73" s="127"/>
      <c r="I73" s="127"/>
      <c r="J73" s="127"/>
      <c r="K73" s="127"/>
      <c r="L73" s="127"/>
      <c r="M73" s="127"/>
      <c r="N73" s="127"/>
      <c r="O73" s="127"/>
      <c r="P73" s="127"/>
      <c r="Q73" s="127"/>
      <c r="R73" s="127"/>
      <c r="S73" s="127"/>
      <c r="T73" s="127"/>
      <c r="U73" s="127"/>
      <c r="V73" s="127"/>
      <c r="W73" s="127"/>
      <c r="X73" s="127"/>
      <c r="Y73" s="127"/>
      <c r="Z73" s="127"/>
      <c r="AA73" s="127"/>
      <c r="AB73" s="127"/>
      <c r="AC73" s="127"/>
      <c r="AD73" s="127"/>
      <c r="AE73" s="127"/>
      <c r="AF73" s="127"/>
      <c r="AG73" s="127"/>
      <c r="AH73" s="127"/>
      <c r="AI73" s="127"/>
      <c r="AJ73" s="127"/>
    </row>
    <row r="74" spans="2:36" x14ac:dyDescent="0.25">
      <c r="B74" s="126"/>
      <c r="C74" s="126"/>
      <c r="D74" s="127"/>
      <c r="E74" s="127"/>
      <c r="F74" s="127"/>
      <c r="G74" s="127"/>
      <c r="H74" s="127"/>
      <c r="I74" s="127"/>
      <c r="J74" s="127"/>
      <c r="K74" s="127"/>
      <c r="L74" s="127"/>
      <c r="M74" s="127"/>
      <c r="N74" s="127"/>
      <c r="O74" s="127"/>
      <c r="P74" s="127"/>
      <c r="Q74" s="127"/>
      <c r="R74" s="127"/>
      <c r="S74" s="127"/>
      <c r="T74" s="127"/>
      <c r="U74" s="127"/>
      <c r="V74" s="127"/>
      <c r="W74" s="127"/>
      <c r="X74" s="127"/>
      <c r="Y74" s="127"/>
      <c r="Z74" s="127"/>
      <c r="AA74" s="127"/>
      <c r="AB74" s="127"/>
      <c r="AC74" s="127"/>
      <c r="AD74" s="127"/>
      <c r="AE74" s="127"/>
      <c r="AF74" s="127"/>
      <c r="AG74" s="127"/>
      <c r="AH74" s="127"/>
      <c r="AI74" s="127"/>
      <c r="AJ74" s="127"/>
    </row>
    <row r="75" spans="2:36" x14ac:dyDescent="0.25">
      <c r="B75" s="126"/>
      <c r="C75" s="126"/>
      <c r="D75" s="127"/>
      <c r="E75" s="127"/>
      <c r="F75" s="127"/>
      <c r="G75" s="127"/>
      <c r="H75" s="127"/>
      <c r="I75" s="127"/>
      <c r="J75" s="127"/>
      <c r="K75" s="127"/>
      <c r="L75" s="127"/>
      <c r="M75" s="127"/>
      <c r="N75" s="127"/>
      <c r="O75" s="127"/>
      <c r="P75" s="127"/>
      <c r="Q75" s="127"/>
      <c r="R75" s="127"/>
      <c r="S75" s="127"/>
      <c r="T75" s="127"/>
      <c r="U75" s="127"/>
      <c r="V75" s="127"/>
      <c r="W75" s="127"/>
      <c r="X75" s="127"/>
      <c r="Y75" s="127"/>
      <c r="Z75" s="127"/>
      <c r="AA75" s="127"/>
      <c r="AB75" s="127"/>
      <c r="AC75" s="127"/>
      <c r="AD75" s="127"/>
      <c r="AE75" s="127"/>
      <c r="AF75" s="127"/>
      <c r="AG75" s="127"/>
      <c r="AH75" s="127"/>
      <c r="AI75" s="127"/>
      <c r="AJ75" s="127"/>
    </row>
    <row r="76" spans="2:36" x14ac:dyDescent="0.25">
      <c r="B76" s="126"/>
      <c r="C76" s="126"/>
      <c r="D76" s="127"/>
      <c r="E76" s="127"/>
      <c r="F76" s="127"/>
      <c r="G76" s="127"/>
      <c r="H76" s="127"/>
      <c r="I76" s="127"/>
      <c r="J76" s="127"/>
      <c r="K76" s="127"/>
      <c r="L76" s="127"/>
      <c r="M76" s="127"/>
      <c r="N76" s="127"/>
      <c r="O76" s="127"/>
      <c r="P76" s="127"/>
      <c r="Q76" s="127"/>
      <c r="R76" s="127"/>
      <c r="S76" s="127"/>
      <c r="T76" s="127"/>
      <c r="U76" s="127"/>
      <c r="V76" s="127"/>
      <c r="W76" s="127"/>
      <c r="X76" s="127"/>
      <c r="Y76" s="127"/>
      <c r="Z76" s="127"/>
      <c r="AA76" s="127"/>
      <c r="AB76" s="127"/>
      <c r="AC76" s="127"/>
      <c r="AD76" s="127"/>
      <c r="AE76" s="127"/>
      <c r="AF76" s="127"/>
      <c r="AG76" s="127"/>
      <c r="AH76" s="127"/>
      <c r="AI76" s="127"/>
      <c r="AJ76" s="127"/>
    </row>
    <row r="77" spans="2:36" x14ac:dyDescent="0.25">
      <c r="B77" s="126"/>
      <c r="C77" s="126"/>
      <c r="D77" s="127"/>
      <c r="E77" s="127"/>
      <c r="F77" s="127"/>
      <c r="G77" s="127"/>
      <c r="H77" s="127"/>
      <c r="I77" s="127"/>
      <c r="J77" s="127"/>
      <c r="K77" s="127"/>
      <c r="L77" s="127"/>
      <c r="M77" s="127"/>
      <c r="N77" s="127"/>
      <c r="O77" s="127"/>
      <c r="P77" s="127"/>
      <c r="Q77" s="127"/>
      <c r="R77" s="127"/>
      <c r="S77" s="127"/>
      <c r="T77" s="127"/>
      <c r="U77" s="127"/>
      <c r="V77" s="127"/>
      <c r="W77" s="127"/>
      <c r="X77" s="127"/>
      <c r="Y77" s="127"/>
      <c r="Z77" s="127"/>
      <c r="AA77" s="127"/>
      <c r="AB77" s="127"/>
      <c r="AC77" s="127"/>
      <c r="AD77" s="127"/>
      <c r="AE77" s="127"/>
      <c r="AF77" s="127"/>
      <c r="AG77" s="127"/>
      <c r="AH77" s="127"/>
      <c r="AI77" s="127"/>
      <c r="AJ77" s="127"/>
    </row>
    <row r="78" spans="2:36" x14ac:dyDescent="0.25">
      <c r="B78" s="126"/>
      <c r="C78" s="126"/>
      <c r="D78" s="127"/>
      <c r="E78" s="127"/>
      <c r="F78" s="127"/>
      <c r="G78" s="127"/>
      <c r="H78" s="127"/>
      <c r="I78" s="127"/>
      <c r="J78" s="127"/>
      <c r="K78" s="127"/>
      <c r="L78" s="127"/>
      <c r="M78" s="127"/>
      <c r="N78" s="127"/>
      <c r="O78" s="127"/>
      <c r="P78" s="127"/>
      <c r="Q78" s="127"/>
      <c r="R78" s="127"/>
      <c r="S78" s="127"/>
      <c r="T78" s="127"/>
      <c r="U78" s="127"/>
      <c r="V78" s="127"/>
      <c r="W78" s="127"/>
      <c r="X78" s="127"/>
      <c r="Y78" s="127"/>
      <c r="Z78" s="127"/>
      <c r="AA78" s="127"/>
      <c r="AB78" s="127"/>
      <c r="AC78" s="127"/>
      <c r="AD78" s="127"/>
      <c r="AE78" s="127"/>
      <c r="AF78" s="127"/>
      <c r="AG78" s="127"/>
      <c r="AH78" s="127"/>
      <c r="AI78" s="127"/>
      <c r="AJ78" s="127"/>
    </row>
    <row r="79" spans="2:36" x14ac:dyDescent="0.25">
      <c r="B79" s="126"/>
      <c r="C79" s="126"/>
      <c r="D79" s="127"/>
      <c r="E79" s="127"/>
      <c r="F79" s="127"/>
      <c r="G79" s="127"/>
      <c r="H79" s="127"/>
      <c r="I79" s="127"/>
      <c r="J79" s="127"/>
      <c r="K79" s="127"/>
      <c r="L79" s="127"/>
      <c r="M79" s="127"/>
      <c r="N79" s="127"/>
      <c r="O79" s="127"/>
      <c r="P79" s="127"/>
      <c r="Q79" s="127"/>
      <c r="R79" s="127"/>
      <c r="S79" s="127"/>
      <c r="T79" s="127"/>
      <c r="U79" s="127"/>
      <c r="V79" s="127"/>
      <c r="W79" s="127"/>
      <c r="X79" s="127"/>
      <c r="Y79" s="127"/>
      <c r="Z79" s="127"/>
      <c r="AA79" s="127"/>
      <c r="AB79" s="127"/>
      <c r="AC79" s="127"/>
      <c r="AD79" s="127"/>
      <c r="AE79" s="127"/>
      <c r="AF79" s="127"/>
      <c r="AG79" s="127"/>
      <c r="AH79" s="127"/>
      <c r="AI79" s="127"/>
      <c r="AJ79" s="127"/>
    </row>
    <row r="80" spans="2:36" x14ac:dyDescent="0.25">
      <c r="B80" s="126"/>
      <c r="C80" s="126"/>
      <c r="D80" s="127"/>
      <c r="E80" s="127"/>
      <c r="F80" s="127"/>
      <c r="G80" s="127"/>
      <c r="H80" s="127"/>
      <c r="I80" s="127"/>
      <c r="J80" s="127"/>
      <c r="K80" s="127"/>
      <c r="L80" s="127"/>
      <c r="M80" s="127"/>
      <c r="N80" s="127"/>
      <c r="O80" s="127"/>
      <c r="P80" s="127"/>
      <c r="Q80" s="127"/>
      <c r="R80" s="127"/>
      <c r="S80" s="127"/>
      <c r="T80" s="127"/>
      <c r="U80" s="127"/>
      <c r="V80" s="127"/>
      <c r="W80" s="127"/>
      <c r="X80" s="127"/>
      <c r="Y80" s="127"/>
      <c r="Z80" s="127"/>
      <c r="AA80" s="127"/>
      <c r="AB80" s="127"/>
      <c r="AC80" s="127"/>
      <c r="AD80" s="127"/>
      <c r="AE80" s="127"/>
      <c r="AF80" s="127"/>
      <c r="AG80" s="127"/>
      <c r="AH80" s="127"/>
      <c r="AI80" s="127"/>
      <c r="AJ80" s="127"/>
    </row>
    <row r="81" spans="2:36" x14ac:dyDescent="0.25">
      <c r="B81" s="126"/>
      <c r="C81" s="126"/>
      <c r="D81" s="127"/>
      <c r="E81" s="127"/>
      <c r="F81" s="127"/>
      <c r="G81" s="127"/>
      <c r="H81" s="127"/>
      <c r="I81" s="127"/>
      <c r="J81" s="127"/>
      <c r="K81" s="127"/>
      <c r="L81" s="127"/>
      <c r="M81" s="127"/>
      <c r="N81" s="127"/>
      <c r="O81" s="127"/>
      <c r="P81" s="127"/>
      <c r="Q81" s="127"/>
      <c r="R81" s="127"/>
      <c r="S81" s="127"/>
      <c r="T81" s="127"/>
      <c r="U81" s="127"/>
      <c r="V81" s="127"/>
      <c r="W81" s="127"/>
      <c r="X81" s="127"/>
      <c r="Y81" s="127"/>
      <c r="Z81" s="127"/>
      <c r="AA81" s="127"/>
      <c r="AB81" s="127"/>
      <c r="AC81" s="127"/>
      <c r="AD81" s="127"/>
      <c r="AE81" s="127"/>
      <c r="AF81" s="127"/>
      <c r="AG81" s="127"/>
      <c r="AH81" s="127"/>
      <c r="AI81" s="127"/>
      <c r="AJ81" s="127"/>
    </row>
    <row r="82" spans="2:36" x14ac:dyDescent="0.25">
      <c r="B82" s="126"/>
      <c r="C82" s="126"/>
      <c r="D82" s="127"/>
      <c r="E82" s="127"/>
      <c r="F82" s="127"/>
      <c r="G82" s="127"/>
      <c r="H82" s="127"/>
      <c r="I82" s="127"/>
      <c r="J82" s="127"/>
      <c r="K82" s="127"/>
      <c r="L82" s="127"/>
      <c r="M82" s="127"/>
      <c r="N82" s="127"/>
      <c r="O82" s="127"/>
      <c r="P82" s="127"/>
      <c r="Q82" s="127"/>
      <c r="R82" s="127"/>
      <c r="S82" s="127"/>
      <c r="T82" s="127"/>
      <c r="U82" s="127"/>
      <c r="V82" s="127"/>
      <c r="W82" s="127"/>
      <c r="X82" s="127"/>
      <c r="Y82" s="127"/>
      <c r="Z82" s="127"/>
      <c r="AA82" s="127"/>
      <c r="AB82" s="127"/>
      <c r="AC82" s="127"/>
      <c r="AD82" s="127"/>
      <c r="AE82" s="127"/>
      <c r="AF82" s="127"/>
      <c r="AG82" s="127"/>
      <c r="AH82" s="127"/>
      <c r="AI82" s="127"/>
      <c r="AJ82" s="127"/>
    </row>
    <row r="83" spans="2:36" x14ac:dyDescent="0.25">
      <c r="B83" s="126"/>
      <c r="C83" s="126"/>
      <c r="D83" s="127"/>
      <c r="E83" s="127"/>
      <c r="F83" s="127"/>
      <c r="G83" s="127"/>
      <c r="H83" s="127"/>
      <c r="I83" s="127"/>
      <c r="J83" s="127"/>
      <c r="K83" s="127"/>
      <c r="L83" s="127"/>
      <c r="M83" s="127"/>
      <c r="N83" s="127"/>
      <c r="O83" s="127"/>
      <c r="P83" s="127"/>
      <c r="Q83" s="127"/>
      <c r="R83" s="127"/>
      <c r="S83" s="127"/>
      <c r="T83" s="127"/>
      <c r="U83" s="127"/>
      <c r="V83" s="127"/>
      <c r="W83" s="127"/>
      <c r="X83" s="127"/>
      <c r="Y83" s="127"/>
      <c r="Z83" s="127"/>
      <c r="AA83" s="127"/>
      <c r="AB83" s="127"/>
      <c r="AC83" s="127"/>
      <c r="AD83" s="127"/>
      <c r="AE83" s="127"/>
      <c r="AF83" s="127"/>
      <c r="AG83" s="127"/>
      <c r="AH83" s="127"/>
      <c r="AI83" s="127"/>
      <c r="AJ83" s="127"/>
    </row>
    <row r="84" spans="2:36" x14ac:dyDescent="0.25">
      <c r="B84" s="126"/>
      <c r="C84" s="126"/>
      <c r="D84" s="127"/>
      <c r="E84" s="127"/>
      <c r="F84" s="127"/>
      <c r="G84" s="127"/>
      <c r="H84" s="127"/>
      <c r="I84" s="127"/>
      <c r="J84" s="127"/>
      <c r="K84" s="127"/>
      <c r="L84" s="127"/>
      <c r="M84" s="127"/>
      <c r="N84" s="127"/>
      <c r="O84" s="127"/>
      <c r="P84" s="127"/>
      <c r="Q84" s="127"/>
      <c r="R84" s="127"/>
      <c r="S84" s="127"/>
      <c r="T84" s="127"/>
      <c r="U84" s="127"/>
      <c r="V84" s="127"/>
      <c r="W84" s="127"/>
      <c r="X84" s="127"/>
      <c r="Y84" s="127"/>
      <c r="Z84" s="127"/>
      <c r="AA84" s="127"/>
      <c r="AB84" s="127"/>
      <c r="AC84" s="127"/>
      <c r="AD84" s="127"/>
      <c r="AE84" s="127"/>
      <c r="AF84" s="127"/>
      <c r="AG84" s="127"/>
      <c r="AH84" s="127"/>
      <c r="AI84" s="127"/>
      <c r="AJ84" s="127"/>
    </row>
    <row r="85" spans="2:36" x14ac:dyDescent="0.25">
      <c r="B85" s="126"/>
      <c r="C85" s="126"/>
      <c r="D85" s="127"/>
      <c r="E85" s="127"/>
      <c r="F85" s="127"/>
      <c r="G85" s="127"/>
      <c r="H85" s="127"/>
      <c r="I85" s="127"/>
      <c r="J85" s="127"/>
      <c r="K85" s="127"/>
      <c r="L85" s="127"/>
      <c r="M85" s="127"/>
      <c r="N85" s="127"/>
      <c r="O85" s="127"/>
      <c r="P85" s="127"/>
      <c r="Q85" s="127"/>
      <c r="R85" s="127"/>
      <c r="S85" s="127"/>
      <c r="T85" s="127"/>
      <c r="U85" s="127"/>
      <c r="V85" s="127"/>
      <c r="W85" s="127"/>
      <c r="X85" s="127"/>
      <c r="Y85" s="127"/>
      <c r="Z85" s="127"/>
      <c r="AA85" s="127"/>
      <c r="AB85" s="127"/>
      <c r="AC85" s="127"/>
      <c r="AD85" s="127"/>
      <c r="AE85" s="127"/>
      <c r="AF85" s="127"/>
      <c r="AG85" s="127"/>
      <c r="AH85" s="127"/>
      <c r="AI85" s="127"/>
      <c r="AJ85" s="127"/>
    </row>
    <row r="86" spans="2:36" x14ac:dyDescent="0.25">
      <c r="B86" s="126"/>
      <c r="C86" s="126"/>
      <c r="D86" s="127"/>
      <c r="E86" s="127"/>
      <c r="F86" s="127"/>
      <c r="G86" s="127"/>
      <c r="H86" s="127"/>
      <c r="I86" s="127"/>
      <c r="J86" s="127"/>
      <c r="K86" s="127"/>
      <c r="L86" s="127"/>
      <c r="M86" s="127"/>
      <c r="N86" s="127"/>
      <c r="O86" s="127"/>
      <c r="P86" s="127"/>
      <c r="Q86" s="127"/>
      <c r="R86" s="127"/>
      <c r="S86" s="127"/>
      <c r="T86" s="127"/>
      <c r="U86" s="127"/>
      <c r="V86" s="127"/>
      <c r="W86" s="127"/>
      <c r="X86" s="127"/>
      <c r="Y86" s="127"/>
      <c r="Z86" s="127"/>
      <c r="AA86" s="127"/>
      <c r="AB86" s="127"/>
      <c r="AC86" s="127"/>
      <c r="AD86" s="127"/>
      <c r="AE86" s="127"/>
      <c r="AF86" s="127"/>
      <c r="AG86" s="127"/>
      <c r="AH86" s="127"/>
      <c r="AI86" s="127"/>
      <c r="AJ86" s="127"/>
    </row>
    <row r="87" spans="2:36" x14ac:dyDescent="0.25">
      <c r="B87" s="126"/>
      <c r="C87" s="126"/>
      <c r="D87" s="127"/>
      <c r="E87" s="127"/>
      <c r="F87" s="127"/>
      <c r="G87" s="127"/>
      <c r="H87" s="127"/>
      <c r="I87" s="127"/>
      <c r="J87" s="127"/>
      <c r="K87" s="127"/>
      <c r="L87" s="127"/>
      <c r="M87" s="127"/>
      <c r="N87" s="127"/>
      <c r="O87" s="127"/>
      <c r="P87" s="127"/>
      <c r="Q87" s="127"/>
      <c r="R87" s="127"/>
      <c r="S87" s="127"/>
      <c r="T87" s="127"/>
      <c r="U87" s="127"/>
      <c r="V87" s="127"/>
      <c r="W87" s="127"/>
      <c r="X87" s="127"/>
      <c r="Y87" s="127"/>
      <c r="Z87" s="127"/>
      <c r="AA87" s="127"/>
      <c r="AB87" s="127"/>
      <c r="AC87" s="127"/>
      <c r="AD87" s="127"/>
      <c r="AE87" s="127"/>
      <c r="AF87" s="127"/>
      <c r="AG87" s="127"/>
      <c r="AH87" s="127"/>
      <c r="AI87" s="127"/>
      <c r="AJ87" s="127"/>
    </row>
    <row r="88" spans="2:36" x14ac:dyDescent="0.25">
      <c r="B88" s="126"/>
      <c r="C88" s="126"/>
      <c r="D88" s="127"/>
      <c r="E88" s="127"/>
      <c r="F88" s="127"/>
      <c r="G88" s="127"/>
      <c r="H88" s="127"/>
      <c r="I88" s="127"/>
      <c r="J88" s="127"/>
      <c r="K88" s="127"/>
      <c r="L88" s="127"/>
      <c r="M88" s="127"/>
      <c r="N88" s="127"/>
      <c r="O88" s="127"/>
      <c r="P88" s="127"/>
      <c r="Q88" s="127"/>
      <c r="R88" s="127"/>
      <c r="S88" s="127"/>
      <c r="T88" s="127"/>
      <c r="U88" s="127"/>
      <c r="V88" s="127"/>
      <c r="W88" s="127"/>
      <c r="X88" s="127"/>
      <c r="Y88" s="127"/>
      <c r="Z88" s="127"/>
      <c r="AA88" s="127"/>
      <c r="AB88" s="127"/>
      <c r="AC88" s="127"/>
      <c r="AD88" s="127"/>
      <c r="AE88" s="127"/>
      <c r="AF88" s="127"/>
      <c r="AG88" s="127"/>
      <c r="AH88" s="127"/>
      <c r="AI88" s="127"/>
      <c r="AJ88" s="127"/>
    </row>
    <row r="89" spans="2:36" x14ac:dyDescent="0.25">
      <c r="B89" s="126"/>
      <c r="C89" s="126"/>
      <c r="D89" s="127"/>
      <c r="E89" s="127"/>
      <c r="F89" s="127"/>
      <c r="G89" s="127"/>
      <c r="H89" s="127"/>
      <c r="I89" s="127"/>
      <c r="J89" s="127"/>
      <c r="K89" s="127"/>
      <c r="L89" s="127"/>
      <c r="M89" s="127"/>
      <c r="N89" s="127"/>
      <c r="O89" s="127"/>
      <c r="P89" s="127"/>
      <c r="Q89" s="127"/>
      <c r="R89" s="127"/>
      <c r="S89" s="127"/>
      <c r="T89" s="127"/>
      <c r="U89" s="127"/>
      <c r="V89" s="127"/>
      <c r="W89" s="127"/>
      <c r="X89" s="127"/>
      <c r="Y89" s="127"/>
      <c r="Z89" s="127"/>
      <c r="AA89" s="127"/>
      <c r="AB89" s="127"/>
      <c r="AC89" s="127"/>
      <c r="AD89" s="127"/>
      <c r="AE89" s="127"/>
      <c r="AF89" s="127"/>
      <c r="AG89" s="127"/>
      <c r="AH89" s="127"/>
      <c r="AI89" s="127"/>
      <c r="AJ89" s="127"/>
    </row>
    <row r="90" spans="2:36" x14ac:dyDescent="0.25">
      <c r="B90" s="126"/>
      <c r="C90" s="126"/>
      <c r="D90" s="127"/>
      <c r="E90" s="127"/>
      <c r="F90" s="127"/>
      <c r="G90" s="127"/>
      <c r="H90" s="127"/>
      <c r="I90" s="127"/>
      <c r="J90" s="127"/>
      <c r="K90" s="127"/>
      <c r="L90" s="127"/>
      <c r="M90" s="127"/>
      <c r="N90" s="127"/>
      <c r="O90" s="127"/>
      <c r="P90" s="127"/>
      <c r="Q90" s="127"/>
      <c r="R90" s="127"/>
      <c r="S90" s="127"/>
      <c r="T90" s="127"/>
      <c r="U90" s="127"/>
      <c r="V90" s="127"/>
      <c r="W90" s="127"/>
      <c r="X90" s="127"/>
      <c r="Y90" s="127"/>
      <c r="Z90" s="127"/>
      <c r="AA90" s="127"/>
      <c r="AB90" s="127"/>
      <c r="AC90" s="127"/>
      <c r="AD90" s="127"/>
      <c r="AE90" s="127"/>
      <c r="AF90" s="127"/>
      <c r="AG90" s="127"/>
      <c r="AH90" s="127"/>
      <c r="AI90" s="127"/>
      <c r="AJ90" s="127"/>
    </row>
  </sheetData>
  <mergeCells count="120">
    <mergeCell ref="B7:B8"/>
    <mergeCell ref="N5:N6"/>
    <mergeCell ref="U5:U6"/>
    <mergeCell ref="Y5:Z5"/>
    <mergeCell ref="B4:C5"/>
    <mergeCell ref="AA5:AB5"/>
    <mergeCell ref="AI5:AJ5"/>
    <mergeCell ref="V4:X5"/>
    <mergeCell ref="B61:B62"/>
    <mergeCell ref="B53:B54"/>
    <mergeCell ref="B43:B44"/>
    <mergeCell ref="B45:B46"/>
    <mergeCell ref="B47:B48"/>
    <mergeCell ref="B49:B50"/>
    <mergeCell ref="B51:B52"/>
    <mergeCell ref="B59:B60"/>
    <mergeCell ref="B55:B56"/>
    <mergeCell ref="B57:B58"/>
    <mergeCell ref="B2:C2"/>
    <mergeCell ref="D3:J3"/>
    <mergeCell ref="AC2:AJ2"/>
    <mergeCell ref="U3:AH3"/>
    <mergeCell ref="B33:B34"/>
    <mergeCell ref="B35:B36"/>
    <mergeCell ref="B37:B38"/>
    <mergeCell ref="B39:B40"/>
    <mergeCell ref="B41:B42"/>
    <mergeCell ref="B23:B24"/>
    <mergeCell ref="B25:B26"/>
    <mergeCell ref="B27:B28"/>
    <mergeCell ref="B29:B30"/>
    <mergeCell ref="B31:B32"/>
    <mergeCell ref="B13:B14"/>
    <mergeCell ref="B15:B16"/>
    <mergeCell ref="B17:B18"/>
    <mergeCell ref="B19:B20"/>
    <mergeCell ref="B21:B22"/>
    <mergeCell ref="B9:B10"/>
    <mergeCell ref="B11:B12"/>
    <mergeCell ref="AC5:AD5"/>
    <mergeCell ref="AE5:AF5"/>
    <mergeCell ref="G5:G6"/>
    <mergeCell ref="AL2:AR14"/>
    <mergeCell ref="D4:F5"/>
    <mergeCell ref="H4:J5"/>
    <mergeCell ref="K4:M5"/>
    <mergeCell ref="O4:Q5"/>
    <mergeCell ref="R4:T5"/>
    <mergeCell ref="AI1:AJ1"/>
    <mergeCell ref="D1:J1"/>
    <mergeCell ref="K1:Q1"/>
    <mergeCell ref="R1:X1"/>
    <mergeCell ref="Y1:Z1"/>
    <mergeCell ref="AA1:AB1"/>
    <mergeCell ref="AC1:AD1"/>
    <mergeCell ref="S2:Z2"/>
    <mergeCell ref="AG5:AH5"/>
    <mergeCell ref="Y4:Z4"/>
    <mergeCell ref="AA4:AB4"/>
    <mergeCell ref="AC4:AD4"/>
    <mergeCell ref="AI4:AJ4"/>
    <mergeCell ref="AG4:AH4"/>
    <mergeCell ref="AE4:AF4"/>
    <mergeCell ref="AE1:AF1"/>
    <mergeCell ref="AG1:AH1"/>
    <mergeCell ref="J2:O2"/>
    <mergeCell ref="D73:AJ73"/>
    <mergeCell ref="D74:AJ74"/>
    <mergeCell ref="B64:C64"/>
    <mergeCell ref="B65:C65"/>
    <mergeCell ref="B66:C66"/>
    <mergeCell ref="B67:C67"/>
    <mergeCell ref="B68:C68"/>
    <mergeCell ref="B69:C69"/>
    <mergeCell ref="B70:C70"/>
    <mergeCell ref="B71:C71"/>
    <mergeCell ref="B72:C72"/>
    <mergeCell ref="B73:C73"/>
    <mergeCell ref="B74:C74"/>
    <mergeCell ref="D69:AJ69"/>
    <mergeCell ref="D68:AJ68"/>
    <mergeCell ref="D70:AJ70"/>
    <mergeCell ref="D71:AJ71"/>
    <mergeCell ref="D72:AJ72"/>
    <mergeCell ref="D64:AJ64"/>
    <mergeCell ref="D65:AJ65"/>
    <mergeCell ref="D66:AJ66"/>
    <mergeCell ref="D67:AJ67"/>
    <mergeCell ref="D75:AJ75"/>
    <mergeCell ref="D76:AJ76"/>
    <mergeCell ref="D77:AJ77"/>
    <mergeCell ref="D78:AJ78"/>
    <mergeCell ref="D79:AJ79"/>
    <mergeCell ref="B85:C85"/>
    <mergeCell ref="B86:C86"/>
    <mergeCell ref="B87:C87"/>
    <mergeCell ref="B88:C88"/>
    <mergeCell ref="B80:C80"/>
    <mergeCell ref="B81:C81"/>
    <mergeCell ref="B82:C82"/>
    <mergeCell ref="B83:C83"/>
    <mergeCell ref="B84:C84"/>
    <mergeCell ref="B75:C75"/>
    <mergeCell ref="B76:C76"/>
    <mergeCell ref="B77:C77"/>
    <mergeCell ref="B78:C78"/>
    <mergeCell ref="B79:C79"/>
    <mergeCell ref="B90:C90"/>
    <mergeCell ref="D90:AJ90"/>
    <mergeCell ref="D85:AJ85"/>
    <mergeCell ref="D86:AJ86"/>
    <mergeCell ref="D87:AJ87"/>
    <mergeCell ref="D88:AJ88"/>
    <mergeCell ref="D89:AJ89"/>
    <mergeCell ref="D80:AJ80"/>
    <mergeCell ref="D81:AJ81"/>
    <mergeCell ref="D82:AJ82"/>
    <mergeCell ref="D83:AJ83"/>
    <mergeCell ref="D84:AJ84"/>
    <mergeCell ref="B89:C89"/>
  </mergeCells>
  <conditionalFormatting sqref="D7:D32 R7:R32 AE7:AE42 K7:K43 AG7:AG46 Y7:Y62 AA7:AA62 AC7:AC62 AI7:AI62 D33:E33 H33:I33 R33:S33 D34:D42 R34:R42 O41:P41 S41 D43:E43 H43:I43 O43:P43 R43:S44 D44 K44:L45 V44:W45 AE44:AE62 D45:E45 H45:I45 O45:P45 R45:R46 D46 K46:K62 D47:E47 H47:I47 O47:P47 R47:S47 AG48:AG54 D48:D62 R48:R62 AG56:AG62">
    <cfRule type="cellIs" dxfId="7" priority="1208" operator="equal">
      <formula>"NA"</formula>
    </cfRule>
    <cfRule type="cellIs" dxfId="6" priority="1209" operator="greaterThanOrEqual">
      <formula>1000</formula>
    </cfRule>
    <cfRule type="cellIs" dxfId="5" priority="1210" operator="lessThanOrEqual">
      <formula>-$E$2</formula>
    </cfRule>
    <cfRule type="cellIs" dxfId="4" priority="1211" operator="greaterThan">
      <formula>$E$2</formula>
    </cfRule>
  </conditionalFormatting>
  <conditionalFormatting sqref="F7:F62 J7:J62 M7:M62 Q7:Q62 T7:T62 X7:X62">
    <cfRule type="cellIs" dxfId="3" priority="1202" operator="lessThan">
      <formula>$P$2</formula>
    </cfRule>
  </conditionalFormatting>
  <conditionalFormatting sqref="AF7:AF42 AH7:AH46 G7:G62 N7:N62 U7:U62 Z7:Z62 AB7:AB62 AD7:AD62 AJ7:AJ62 AF44:AF62 AH48:AH62 AG55">
    <cfRule type="cellIs" dxfId="2" priority="1360" operator="lessThanOrEqual">
      <formula>$H$2</formula>
    </cfRule>
  </conditionalFormatting>
  <conditionalFormatting sqref="AF43">
    <cfRule type="cellIs" dxfId="1" priority="1" operator="lessThanOrEqual">
      <formula>0.05</formula>
    </cfRule>
  </conditionalFormatting>
  <conditionalFormatting sqref="AH47">
    <cfRule type="cellIs" dxfId="0" priority="2" operator="lessThanOrEqual">
      <formula>0.05</formula>
    </cfRule>
  </conditionalFormatting>
  <printOptions horizontalCentered="1" verticalCentered="1"/>
  <pageMargins left="0.23622047244094491" right="0.23622047244094491" top="0.39370078740157483" bottom="0.39370078740157483" header="0.31496062992125984" footer="0.31496062992125984"/>
  <pageSetup paperSize="8" scale="83" orientation="landscape"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Regneark</vt:lpstr>
      </vt:variant>
      <vt:variant>
        <vt:i4>1</vt:i4>
      </vt:variant>
    </vt:vector>
  </HeadingPairs>
  <TitlesOfParts>
    <vt:vector size="1" baseType="lpstr">
      <vt:lpstr>Resume</vt:lpstr>
    </vt:vector>
  </TitlesOfParts>
  <Company>University of Copenhag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r Kania</dc:creator>
  <cp:lastModifiedBy>Per Kania</cp:lastModifiedBy>
  <cp:lastPrinted>2025-05-28T10:38:11Z</cp:lastPrinted>
  <dcterms:created xsi:type="dcterms:W3CDTF">2025-03-20T09:55:27Z</dcterms:created>
  <dcterms:modified xsi:type="dcterms:W3CDTF">2025-07-15T09:14:49Z</dcterms:modified>
</cp:coreProperties>
</file>